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elle1" sheetId="1" state="visible" r:id="rId2"/>
  </sheets>
  <definedNames>
    <definedName function="false" hidden="false" localSheetId="0" name="_xlnm.Print_Area" vbProcedure="false">Tabelle1!$A$1:$M$11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12" uniqueCount="159">
  <si>
    <t xml:space="preserve">Table S7. Y-SNP haplogroup frequencies.</t>
  </si>
  <si>
    <t xml:space="preserve">Probands level</t>
  </si>
  <si>
    <t xml:space="preserve">ETY-A</t>
  </si>
  <si>
    <t xml:space="preserve">ETY-B</t>
  </si>
  <si>
    <t xml:space="preserve">Fisher's</t>
  </si>
  <si>
    <t xml:space="preserve">ETY</t>
  </si>
  <si>
    <t xml:space="preserve">ETY-A </t>
  </si>
  <si>
    <t xml:space="preserve">abs.</t>
  </si>
  <si>
    <t xml:space="preserve">rel.</t>
  </si>
  <si>
    <t xml:space="preserve">95% CI</t>
  </si>
  <si>
    <t xml:space="preserve">exact test</t>
  </si>
  <si>
    <t xml:space="preserve">comprises</t>
  </si>
  <si>
    <t xml:space="preserve">Y-SNP hg</t>
  </si>
  <si>
    <t xml:space="preserve">frequency</t>
  </si>
  <si>
    <t xml:space="preserve">frequency (%)</t>
  </si>
  <si>
    <t xml:space="preserve">rel. freq.</t>
  </si>
  <si>
    <t xml:space="preserve">P</t>
  </si>
  <si>
    <t xml:space="preserve">% of ETY</t>
  </si>
  <si>
    <t xml:space="preserve">Y*(xBT)</t>
  </si>
  <si>
    <t xml:space="preserve">0.00 to 12.07</t>
  </si>
  <si>
    <t xml:space="preserve">0.00 to 1.93</t>
  </si>
  <si>
    <t xml:space="preserve">N/A</t>
  </si>
  <si>
    <t xml:space="preserve">0.00 to 1.69</t>
  </si>
  <si>
    <t xml:space="preserve">n/a</t>
  </si>
  <si>
    <t xml:space="preserve">BT-SRY10831.1</t>
  </si>
  <si>
    <t xml:space="preserve">D-P37.1</t>
  </si>
  <si>
    <t xml:space="preserve">E-M96*</t>
  </si>
  <si>
    <t xml:space="preserve">0.62 to 19.57</t>
  </si>
  <si>
    <t xml:space="preserve">&lt;0.01 to 2.62</t>
  </si>
  <si>
    <t xml:space="preserve">0.22 to 3.37</t>
  </si>
  <si>
    <t xml:space="preserve">E-M78</t>
  </si>
  <si>
    <t xml:space="preserve">2.86 to 8.80</t>
  </si>
  <si>
    <t xml:space="preserve">2.48 to 7.69</t>
  </si>
  <si>
    <t xml:space="preserve">F-M89</t>
  </si>
  <si>
    <t xml:space="preserve">G-M201*</t>
  </si>
  <si>
    <t xml:space="preserve">&lt;1.00000</t>
  </si>
  <si>
    <t xml:space="preserve">&lt;0.01 to 2.28</t>
  </si>
  <si>
    <t xml:space="preserve">G-P15</t>
  </si>
  <si>
    <t xml:space="preserve">&lt;0.01 to 15.81</t>
  </si>
  <si>
    <t xml:space="preserve">5.17 to 12.34</t>
  </si>
  <si>
    <t xml:space="preserve">4.79 to 11.22</t>
  </si>
  <si>
    <t xml:space="preserve">I-M170*</t>
  </si>
  <si>
    <t xml:space="preserve">I-M253</t>
  </si>
  <si>
    <t xml:space="preserve">5.78 to 29.85</t>
  </si>
  <si>
    <t xml:space="preserve">11.98 to 21.45</t>
  </si>
  <si>
    <t xml:space="preserve">12.02 to 20.79</t>
  </si>
  <si>
    <t xml:space="preserve">I-P37.2</t>
  </si>
  <si>
    <t xml:space="preserve">0.02 to 2.84</t>
  </si>
  <si>
    <t xml:space="preserve">I-M223</t>
  </si>
  <si>
    <t xml:space="preserve">1.33 to 6.14</t>
  </si>
  <si>
    <t xml:space="preserve">1.16 to 5.36</t>
  </si>
  <si>
    <t xml:space="preserve">J-M304</t>
  </si>
  <si>
    <t xml:space="preserve">6.21 to 13.82</t>
  </si>
  <si>
    <t xml:space="preserve">6.00 to 12.93</t>
  </si>
  <si>
    <t xml:space="preserve">K-M9</t>
  </si>
  <si>
    <t xml:space="preserve">L-M20</t>
  </si>
  <si>
    <t xml:space="preserve">0.03 to 3.25</t>
  </si>
  <si>
    <t xml:space="preserve">P-M45</t>
  </si>
  <si>
    <t xml:space="preserve">Q-M242</t>
  </si>
  <si>
    <t xml:space="preserve">R-M173*</t>
  </si>
  <si>
    <t xml:space="preserve">R-SRY10831.2*</t>
  </si>
  <si>
    <t xml:space="preserve">R-M17</t>
  </si>
  <si>
    <t xml:space="preserve">0.00699*</t>
  </si>
  <si>
    <t xml:space="preserve">10.40 to 18.76</t>
  </si>
  <si>
    <t xml:space="preserve">R-M343*</t>
  </si>
  <si>
    <t xml:space="preserve">R-M269*</t>
  </si>
  <si>
    <t xml:space="preserve">R-L23/S141*</t>
  </si>
  <si>
    <t xml:space="preserve">0.51 to 4.45</t>
  </si>
  <si>
    <t xml:space="preserve">0.67 to 4.39</t>
  </si>
  <si>
    <t xml:space="preserve">R-M412/S167*</t>
  </si>
  <si>
    <t xml:space="preserve">1.62 to 6.68</t>
  </si>
  <si>
    <t xml:space="preserve">2.76 to 8.14</t>
  </si>
  <si>
    <t xml:space="preserve">R-L11/S127*</t>
  </si>
  <si>
    <t xml:space="preserve">R-U106/S21</t>
  </si>
  <si>
    <t xml:space="preserve">16.19 to 45.20</t>
  </si>
  <si>
    <t xml:space="preserve">13.10 to 22.84</t>
  </si>
  <si>
    <t xml:space="preserve">14.65 to 24.00</t>
  </si>
  <si>
    <t xml:space="preserve">R-S116*</t>
  </si>
  <si>
    <t xml:space="preserve">1.41 to 5.84</t>
  </si>
  <si>
    <t xml:space="preserve">R-U152/S28</t>
  </si>
  <si>
    <t xml:space="preserve">11.83 to 39.26</t>
  </si>
  <si>
    <t xml:space="preserve">7.62 to 15.76</t>
  </si>
  <si>
    <t xml:space="preserve">9.12 to 17.12</t>
  </si>
  <si>
    <t xml:space="preserve">R-M529/S145</t>
  </si>
  <si>
    <t xml:space="preserve">T-M70</t>
  </si>
  <si>
    <t xml:space="preserve">Total</t>
  </si>
  <si>
    <t xml:space="preserve">Fathers level</t>
  </si>
  <si>
    <t xml:space="preserve">0.00 to 9.20</t>
  </si>
  <si>
    <t xml:space="preserve">0.00 to 2.84</t>
  </si>
  <si>
    <t xml:space="preserve">0.00 to 2.21</t>
  </si>
  <si>
    <t xml:space="preserve">0.39 to 15.34</t>
  </si>
  <si>
    <t xml:space="preserve">&lt;0.01 to 3.83</t>
  </si>
  <si>
    <t xml:space="preserve">0.30 to 4.41</t>
  </si>
  <si>
    <t xml:space="preserve">1.98 to 8.97</t>
  </si>
  <si>
    <t xml:space="preserve">1.53 to 7.01</t>
  </si>
  <si>
    <t xml:space="preserve">&lt;0.01 to 2.99</t>
  </si>
  <si>
    <t xml:space="preserve">2.90 to 20.86</t>
  </si>
  <si>
    <t xml:space="preserve">2.86 to 10.55</t>
  </si>
  <si>
    <t xml:space="preserve">3.65 to 10.64</t>
  </si>
  <si>
    <t xml:space="preserve">4.29 to 23.49</t>
  </si>
  <si>
    <t xml:space="preserve">10.30 to 21.54</t>
  </si>
  <si>
    <t xml:space="preserve">9.99 to 19.62</t>
  </si>
  <si>
    <t xml:space="preserve">&lt;0.01 to 12.38</t>
  </si>
  <si>
    <t xml:space="preserve">0.04 to 3.72</t>
  </si>
  <si>
    <t xml:space="preserve">0.76 to 6.51</t>
  </si>
  <si>
    <t xml:space="preserve">0.89 to 5.74</t>
  </si>
  <si>
    <t xml:space="preserve">6.70 to 16.54</t>
  </si>
  <si>
    <t xml:space="preserve">6.74 to 15.21</t>
  </si>
  <si>
    <t xml:space="preserve">0.05 to 4.76</t>
  </si>
  <si>
    <t xml:space="preserve">11.36 to 22.93</t>
  </si>
  <si>
    <t xml:space="preserve">9.16 to 18.53</t>
  </si>
  <si>
    <t xml:space="preserve">7.26 to 28.54</t>
  </si>
  <si>
    <t xml:space="preserve">1.56 to 8.17</t>
  </si>
  <si>
    <t xml:space="preserve">0.01082*</t>
  </si>
  <si>
    <t xml:space="preserve">15.47 to 40.39</t>
  </si>
  <si>
    <t xml:space="preserve">13.50 to 25.70</t>
  </si>
  <si>
    <t xml:space="preserve">15.50 to 26.56</t>
  </si>
  <si>
    <t xml:space="preserve">1.15 to 7.35</t>
  </si>
  <si>
    <t xml:space="preserve">8.82 to 30.99</t>
  </si>
  <si>
    <t xml:space="preserve">8.22 to 18.70</t>
  </si>
  <si>
    <t xml:space="preserve">9.58 to 19.08</t>
  </si>
  <si>
    <t xml:space="preserve">Grandfathers level</t>
  </si>
  <si>
    <t xml:space="preserve">0.00 to 11.47</t>
  </si>
  <si>
    <t xml:space="preserve">0.00 to 4.24</t>
  </si>
  <si>
    <t xml:space="preserve">0.00 to 3.19</t>
  </si>
  <si>
    <t xml:space="preserve">0.59 to 19.09</t>
  </si>
  <si>
    <t xml:space="preserve">0.06 to 5.35</t>
  </si>
  <si>
    <t xml:space="preserve">1.77 to 10.94</t>
  </si>
  <si>
    <t xml:space="preserve">1.30 to 8.25</t>
  </si>
  <si>
    <t xml:space="preserve">3.04 to 13.35</t>
  </si>
  <si>
    <t xml:space="preserve">3.24 to 11.84</t>
  </si>
  <si>
    <t xml:space="preserve">5.61 to 29.13</t>
  </si>
  <si>
    <t xml:space="preserve">10.26 to 24.50</t>
  </si>
  <si>
    <t xml:space="preserve">10.47 to 22.56</t>
  </si>
  <si>
    <t xml:space="preserve">&lt;0.01 to 5.72</t>
  </si>
  <si>
    <t xml:space="preserve">&lt;0.01 to 4.31</t>
  </si>
  <si>
    <t xml:space="preserve">&lt;0.01 to 15.42</t>
  </si>
  <si>
    <t xml:space="preserve">0.62 to 8.42</t>
  </si>
  <si>
    <t xml:space="preserve">0.86 to 7.31</t>
  </si>
  <si>
    <t xml:space="preserve">2.74 to 10.96</t>
  </si>
  <si>
    <t xml:space="preserve">0.10 to 7.10</t>
  </si>
  <si>
    <t xml:space="preserve">13.40 to 28.72</t>
  </si>
  <si>
    <t xml:space="preserve">7.49 to 32.27</t>
  </si>
  <si>
    <t xml:space="preserve">0.00365*</t>
  </si>
  <si>
    <t xml:space="preserve">17.89 to 46.97</t>
  </si>
  <si>
    <t xml:space="preserve">12.61 to 27.67</t>
  </si>
  <si>
    <t xml:space="preserve">15.90 to 29.55</t>
  </si>
  <si>
    <t xml:space="preserve">0.45 to 6.35</t>
  </si>
  <si>
    <t xml:space="preserve">7.99 to 21.27</t>
  </si>
  <si>
    <t xml:space="preserve">9.30 to 20.97</t>
  </si>
  <si>
    <r>
      <rPr>
        <b val="true"/>
        <sz val="12"/>
        <rFont val="Times New Roman"/>
        <family val="1"/>
      </rPr>
      <t xml:space="preserve">ETA</t>
    </r>
    <r>
      <rPr>
        <sz val="12"/>
        <rFont val="Times New Roman"/>
        <family val="1"/>
      </rPr>
      <t xml:space="preserve">: East Tyrol region A; </t>
    </r>
    <r>
      <rPr>
        <b val="true"/>
        <sz val="12"/>
        <rFont val="Times New Roman"/>
        <family val="1"/>
      </rPr>
      <t xml:space="preserve">ETB</t>
    </r>
    <r>
      <rPr>
        <sz val="12"/>
        <rFont val="Times New Roman"/>
        <family val="1"/>
      </rPr>
      <t xml:space="preserve">: East Tyrol region B, </t>
    </r>
    <r>
      <rPr>
        <b val="true"/>
        <sz val="12"/>
        <rFont val="Times New Roman"/>
        <family val="1"/>
      </rPr>
      <t xml:space="preserve">ETY</t>
    </r>
    <r>
      <rPr>
        <sz val="12"/>
        <rFont val="Times New Roman"/>
        <family val="1"/>
      </rPr>
      <t xml:space="preserve">: East Tyrol; </t>
    </r>
    <r>
      <rPr>
        <b val="true"/>
        <sz val="12"/>
        <rFont val="Times New Roman"/>
        <family val="1"/>
      </rPr>
      <t xml:space="preserve">hg</t>
    </r>
    <r>
      <rPr>
        <sz val="12"/>
        <rFont val="Times New Roman"/>
        <family val="1"/>
      </rPr>
      <t xml:space="preserve">: Y-SNP haplogroup</t>
    </r>
  </si>
  <si>
    <t xml:space="preserve">The absolute and relative Y-chromosomal SNP haplogroup frequencies that were obtained for the East Tyrolean population sample and its sub-samples from regions A and B</t>
  </si>
  <si>
    <t xml:space="preserve">are shown. For analyses under the two and three generations of residence criterion, the probands’ Y-SNP profiles were allocated to the fathers’ and paternal grandfathers’ </t>
  </si>
  <si>
    <t xml:space="preserve">places of birth/residence, respectively. Confidence intervals for single proportions were calculated using the modified Wald method [81] as implemented in the GraphPad</t>
  </si>
  <si>
    <t xml:space="preserve">QuickCalcs (GraphPad Software, La Jolla, CA, USA; http://www.graphpad.com/quickcalcs/CatMenu.cfm).</t>
  </si>
  <si>
    <t xml:space="preserve">To test for statistical significance of the observed halogroup frequency differencies between ETY-A and ETY-B, multiple Fisher's exact tests were performed using the </t>
  </si>
  <si>
    <t xml:space="preserve">"Vierfeldertafel-Analyse" on-line tool (http://campus.uni-muenster.de/fileadmin/einrichtung/imib/lehre/skripte/biomathe/bio/vierf.html). For attributing statistical significance,</t>
  </si>
  <si>
    <r>
      <rPr>
        <sz val="12"/>
        <rFont val="Times New Roman"/>
        <family val="1"/>
      </rPr>
      <t xml:space="preserve">a critical </t>
    </r>
    <r>
      <rPr>
        <i val="true"/>
        <sz val="12"/>
        <rFont val="Times New Roman"/>
        <family val="1"/>
      </rPr>
      <t xml:space="preserve">P</t>
    </r>
    <r>
      <rPr>
        <sz val="12"/>
        <rFont val="Times New Roman"/>
        <family val="1"/>
      </rPr>
      <t xml:space="preserve"> value of α = 0.05 was used. Asterisks indicate statistical significance after correcting for multiple testing using the method described by [22].</t>
    </r>
  </si>
  <si>
    <t xml:space="preserve">The corrected critical value was 0.0111 (k = 51 tests). The corresponding critical value obtained by the Bonferroni method [58] was 0.00098.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0000"/>
    <numFmt numFmtId="167" formatCode="General"/>
  </numFmts>
  <fonts count="13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Times New Roman"/>
      <family val="1"/>
    </font>
    <font>
      <b val="true"/>
      <sz val="10"/>
      <name val="Arial"/>
      <family val="2"/>
    </font>
    <font>
      <b val="true"/>
      <sz val="10"/>
      <name val="Verdana"/>
      <family val="2"/>
    </font>
    <font>
      <b val="true"/>
      <i val="true"/>
      <sz val="10"/>
      <name val="Verdana"/>
      <family val="2"/>
    </font>
    <font>
      <b val="true"/>
      <sz val="10"/>
      <color rgb="FFC0C0C0"/>
      <name val="Arial"/>
      <family val="2"/>
    </font>
    <font>
      <sz val="10"/>
      <color rgb="FFC0C0C0"/>
      <name val="Arial"/>
      <family val="2"/>
    </font>
    <font>
      <sz val="10"/>
      <name val="Arial"/>
      <family val="2"/>
    </font>
    <font>
      <sz val="12"/>
      <name val="Times New Roman"/>
      <family val="1"/>
    </font>
    <font>
      <i val="true"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6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justify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9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9" fillId="0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9" fillId="0" borderId="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10" fillId="0" borderId="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9" fillId="0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5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5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0" fillId="0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9" fillId="0" borderId="1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0" fillId="0" borderId="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0" fillId="0" borderId="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0" fillId="0" borderId="1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10" fillId="0" borderId="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10" fillId="0" borderId="1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6" fillId="0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9" fillId="0" borderId="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1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126" activeCellId="0" sqref="C126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15.62"/>
    <col collapsed="false" customWidth="true" hidden="false" outlineLevel="0" max="2" min="2" style="0" width="9.12"/>
    <col collapsed="false" customWidth="true" hidden="false" outlineLevel="0" max="3" min="3" style="0" width="12.87"/>
    <col collapsed="false" customWidth="true" hidden="false" outlineLevel="0" max="4" min="4" style="0" width="11.37"/>
    <col collapsed="false" customWidth="true" hidden="false" outlineLevel="0" max="5" min="5" style="0" width="9.12"/>
    <col collapsed="false" customWidth="true" hidden="false" outlineLevel="0" max="6" min="6" style="0" width="12.87"/>
    <col collapsed="false" customWidth="true" hidden="false" outlineLevel="0" max="8" min="7" style="0" width="11.24"/>
    <col collapsed="false" customWidth="true" hidden="false" outlineLevel="0" max="9" min="9" style="0" width="9.12"/>
    <col collapsed="false" customWidth="true" hidden="false" outlineLevel="0" max="10" min="10" style="0" width="12.87"/>
    <col collapsed="false" customWidth="true" hidden="false" outlineLevel="0" max="11" min="11" style="0" width="11.24"/>
    <col collapsed="false" customWidth="true" hidden="false" outlineLevel="0" max="13" min="12" style="0" width="8.99"/>
  </cols>
  <sheetData>
    <row r="1" customFormat="false" ht="13.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customFormat="false" ht="12.75" hidden="false" customHeight="false" outlineLevel="0" collapsed="false">
      <c r="A2" s="2"/>
      <c r="B2" s="2"/>
    </row>
    <row r="3" customFormat="false" ht="12.75" hidden="false" customHeight="false" outlineLevel="0" collapsed="false">
      <c r="A3" s="3" t="s">
        <v>1</v>
      </c>
      <c r="B3" s="4" t="s">
        <v>2</v>
      </c>
      <c r="C3" s="4"/>
      <c r="D3" s="4"/>
      <c r="E3" s="5" t="s">
        <v>3</v>
      </c>
      <c r="F3" s="5"/>
      <c r="G3" s="5"/>
      <c r="H3" s="4" t="s">
        <v>4</v>
      </c>
      <c r="I3" s="6" t="s">
        <v>5</v>
      </c>
      <c r="J3" s="6"/>
      <c r="K3" s="6"/>
      <c r="L3" s="7" t="s">
        <v>6</v>
      </c>
      <c r="M3" s="6" t="s">
        <v>3</v>
      </c>
    </row>
    <row r="4" customFormat="false" ht="12.75" hidden="false" customHeight="false" outlineLevel="0" collapsed="false">
      <c r="A4" s="8"/>
      <c r="B4" s="9" t="s">
        <v>7</v>
      </c>
      <c r="C4" s="10" t="s">
        <v>8</v>
      </c>
      <c r="D4" s="11" t="s">
        <v>9</v>
      </c>
      <c r="E4" s="9" t="s">
        <v>7</v>
      </c>
      <c r="F4" s="10" t="s">
        <v>8</v>
      </c>
      <c r="G4" s="10" t="s">
        <v>9</v>
      </c>
      <c r="H4" s="12" t="s">
        <v>10</v>
      </c>
      <c r="I4" s="10" t="s">
        <v>7</v>
      </c>
      <c r="J4" s="10" t="s">
        <v>8</v>
      </c>
      <c r="K4" s="11" t="s">
        <v>9</v>
      </c>
      <c r="L4" s="10" t="s">
        <v>11</v>
      </c>
      <c r="M4" s="11" t="s">
        <v>11</v>
      </c>
    </row>
    <row r="5" customFormat="false" ht="12.75" hidden="false" customHeight="false" outlineLevel="0" collapsed="false">
      <c r="A5" s="13" t="s">
        <v>12</v>
      </c>
      <c r="B5" s="14" t="s">
        <v>13</v>
      </c>
      <c r="C5" s="15" t="s">
        <v>14</v>
      </c>
      <c r="D5" s="16" t="s">
        <v>15</v>
      </c>
      <c r="E5" s="14" t="s">
        <v>13</v>
      </c>
      <c r="F5" s="15" t="s">
        <v>14</v>
      </c>
      <c r="G5" s="15" t="s">
        <v>15</v>
      </c>
      <c r="H5" s="17" t="s">
        <v>16</v>
      </c>
      <c r="I5" s="15" t="s">
        <v>13</v>
      </c>
      <c r="J5" s="15" t="s">
        <v>14</v>
      </c>
      <c r="K5" s="16" t="s">
        <v>15</v>
      </c>
      <c r="L5" s="15" t="s">
        <v>17</v>
      </c>
      <c r="M5" s="16" t="s">
        <v>17</v>
      </c>
    </row>
    <row r="6" customFormat="false" ht="12.75" hidden="false" customHeight="false" outlineLevel="0" collapsed="false">
      <c r="A6" s="18" t="s">
        <v>18</v>
      </c>
      <c r="B6" s="19" t="n">
        <v>0</v>
      </c>
      <c r="C6" s="20" t="n">
        <v>0</v>
      </c>
      <c r="D6" s="21" t="s">
        <v>19</v>
      </c>
      <c r="E6" s="22" t="n">
        <v>0</v>
      </c>
      <c r="F6" s="20" t="n">
        <v>0</v>
      </c>
      <c r="G6" s="23" t="s">
        <v>20</v>
      </c>
      <c r="H6" s="24" t="s">
        <v>21</v>
      </c>
      <c r="I6" s="25" t="n">
        <v>0</v>
      </c>
      <c r="J6" s="20" t="n">
        <v>0</v>
      </c>
      <c r="K6" s="21" t="s">
        <v>22</v>
      </c>
      <c r="L6" s="26" t="s">
        <v>23</v>
      </c>
      <c r="M6" s="27" t="s">
        <v>23</v>
      </c>
    </row>
    <row r="7" customFormat="false" ht="12.75" hidden="false" customHeight="false" outlineLevel="0" collapsed="false">
      <c r="A7" s="18" t="s">
        <v>24</v>
      </c>
      <c r="B7" s="22" t="n">
        <v>0</v>
      </c>
      <c r="C7" s="20" t="n">
        <v>0</v>
      </c>
      <c r="D7" s="21" t="s">
        <v>19</v>
      </c>
      <c r="E7" s="22" t="n">
        <v>0</v>
      </c>
      <c r="F7" s="20" t="n">
        <v>0</v>
      </c>
      <c r="G7" s="23" t="s">
        <v>20</v>
      </c>
      <c r="H7" s="24" t="s">
        <v>21</v>
      </c>
      <c r="I7" s="25" t="n">
        <v>0</v>
      </c>
      <c r="J7" s="20" t="n">
        <v>0</v>
      </c>
      <c r="K7" s="21" t="s">
        <v>22</v>
      </c>
      <c r="L7" s="26" t="s">
        <v>23</v>
      </c>
      <c r="M7" s="27" t="s">
        <v>23</v>
      </c>
    </row>
    <row r="8" customFormat="false" ht="12.75" hidden="false" customHeight="false" outlineLevel="0" collapsed="false">
      <c r="A8" s="18" t="s">
        <v>25</v>
      </c>
      <c r="B8" s="22" t="n">
        <v>0</v>
      </c>
      <c r="C8" s="20" t="n">
        <v>0</v>
      </c>
      <c r="D8" s="21" t="s">
        <v>19</v>
      </c>
      <c r="E8" s="22" t="n">
        <v>0</v>
      </c>
      <c r="F8" s="20" t="n">
        <v>0</v>
      </c>
      <c r="G8" s="23" t="s">
        <v>20</v>
      </c>
      <c r="H8" s="24" t="s">
        <v>21</v>
      </c>
      <c r="I8" s="25" t="n">
        <v>0</v>
      </c>
      <c r="J8" s="20" t="n">
        <v>0</v>
      </c>
      <c r="K8" s="21" t="s">
        <v>22</v>
      </c>
      <c r="L8" s="26" t="s">
        <v>23</v>
      </c>
      <c r="M8" s="27" t="s">
        <v>23</v>
      </c>
    </row>
    <row r="9" customFormat="false" ht="12.75" hidden="false" customHeight="false" outlineLevel="0" collapsed="false">
      <c r="A9" s="28" t="s">
        <v>26</v>
      </c>
      <c r="B9" s="29" t="n">
        <v>2</v>
      </c>
      <c r="C9" s="30" t="n">
        <f aca="false">B9*100/35</f>
        <v>5.71428571428571</v>
      </c>
      <c r="D9" s="31" t="s">
        <v>27</v>
      </c>
      <c r="E9" s="29" t="n">
        <v>1</v>
      </c>
      <c r="F9" s="30" t="n">
        <f aca="false">E9*100/235</f>
        <v>0.425531914893617</v>
      </c>
      <c r="G9" s="32" t="s">
        <v>28</v>
      </c>
      <c r="H9" s="33" t="n">
        <v>0.04512</v>
      </c>
      <c r="I9" s="34" t="n">
        <v>3</v>
      </c>
      <c r="J9" s="30" t="n">
        <f aca="false">I9*100/270</f>
        <v>1.11111111111111</v>
      </c>
      <c r="K9" s="31" t="s">
        <v>29</v>
      </c>
      <c r="L9" s="35" t="n">
        <f aca="false">(B9/(B9+E9))*100</f>
        <v>66.6666666666667</v>
      </c>
      <c r="M9" s="36" t="n">
        <f aca="false">(E9/(B9+E9))*100</f>
        <v>33.3333333333333</v>
      </c>
    </row>
    <row r="10" customFormat="false" ht="12.75" hidden="false" customHeight="false" outlineLevel="0" collapsed="false">
      <c r="A10" s="28" t="s">
        <v>30</v>
      </c>
      <c r="B10" s="29" t="n">
        <v>0</v>
      </c>
      <c r="C10" s="30" t="n">
        <v>0</v>
      </c>
      <c r="D10" s="31" t="s">
        <v>19</v>
      </c>
      <c r="E10" s="29" t="n">
        <v>12</v>
      </c>
      <c r="F10" s="30" t="n">
        <f aca="false">E10*100/235</f>
        <v>5.1063829787234</v>
      </c>
      <c r="G10" s="32" t="s">
        <v>31</v>
      </c>
      <c r="H10" s="37" t="n">
        <v>0.37504</v>
      </c>
      <c r="I10" s="34" t="n">
        <v>12</v>
      </c>
      <c r="J10" s="30" t="n">
        <f aca="false">I10*100/270</f>
        <v>4.44444444444445</v>
      </c>
      <c r="K10" s="31" t="s">
        <v>32</v>
      </c>
      <c r="L10" s="35" t="n">
        <f aca="false">(B10/(B10+E10))*100</f>
        <v>0</v>
      </c>
      <c r="M10" s="36" t="n">
        <f aca="false">(E10/(B10+E10))*100</f>
        <v>100</v>
      </c>
    </row>
    <row r="11" customFormat="false" ht="12.75" hidden="false" customHeight="false" outlineLevel="0" collapsed="false">
      <c r="A11" s="18" t="s">
        <v>33</v>
      </c>
      <c r="B11" s="22" t="n">
        <v>0</v>
      </c>
      <c r="C11" s="20" t="n">
        <v>0</v>
      </c>
      <c r="D11" s="27" t="s">
        <v>19</v>
      </c>
      <c r="E11" s="22" t="n">
        <v>0</v>
      </c>
      <c r="F11" s="20" t="n">
        <v>0</v>
      </c>
      <c r="G11" s="26" t="s">
        <v>20</v>
      </c>
      <c r="H11" s="38" t="s">
        <v>21</v>
      </c>
      <c r="I11" s="25" t="n">
        <v>0</v>
      </c>
      <c r="J11" s="20" t="n">
        <v>0</v>
      </c>
      <c r="K11" s="27" t="s">
        <v>22</v>
      </c>
      <c r="L11" s="26" t="s">
        <v>23</v>
      </c>
      <c r="M11" s="27" t="s">
        <v>23</v>
      </c>
    </row>
    <row r="12" customFormat="false" ht="12.75" hidden="false" customHeight="false" outlineLevel="0" collapsed="false">
      <c r="A12" s="28" t="s">
        <v>34</v>
      </c>
      <c r="B12" s="29" t="n">
        <v>0</v>
      </c>
      <c r="C12" s="30" t="n">
        <v>0</v>
      </c>
      <c r="D12" s="31" t="s">
        <v>19</v>
      </c>
      <c r="E12" s="29" t="n">
        <v>1</v>
      </c>
      <c r="F12" s="30" t="n">
        <f aca="false">E12*100/235</f>
        <v>0.425531914893617</v>
      </c>
      <c r="G12" s="32" t="s">
        <v>28</v>
      </c>
      <c r="H12" s="37" t="s">
        <v>35</v>
      </c>
      <c r="I12" s="34" t="n">
        <v>1</v>
      </c>
      <c r="J12" s="30" t="n">
        <f aca="false">I12*100/270</f>
        <v>0.37037037037037</v>
      </c>
      <c r="K12" s="31" t="s">
        <v>36</v>
      </c>
      <c r="L12" s="35" t="n">
        <f aca="false">(B12/(B12+E12))*100</f>
        <v>0</v>
      </c>
      <c r="M12" s="36" t="n">
        <f aca="false">(E12/(B12+E12))*100</f>
        <v>100</v>
      </c>
    </row>
    <row r="13" customFormat="false" ht="12.75" hidden="false" customHeight="false" outlineLevel="0" collapsed="false">
      <c r="A13" s="28" t="s">
        <v>37</v>
      </c>
      <c r="B13" s="29" t="n">
        <v>1</v>
      </c>
      <c r="C13" s="30" t="n">
        <f aca="false">B13*100/35</f>
        <v>2.85714285714286</v>
      </c>
      <c r="D13" s="31" t="s">
        <v>38</v>
      </c>
      <c r="E13" s="29" t="n">
        <v>19</v>
      </c>
      <c r="F13" s="30" t="n">
        <f aca="false">E13*100/235</f>
        <v>8.08510638297872</v>
      </c>
      <c r="G13" s="32" t="s">
        <v>39</v>
      </c>
      <c r="H13" s="37" t="n">
        <v>0.48704</v>
      </c>
      <c r="I13" s="34" t="n">
        <v>20</v>
      </c>
      <c r="J13" s="30" t="n">
        <f aca="false">I13*100/270</f>
        <v>7.40740740740741</v>
      </c>
      <c r="K13" s="31" t="s">
        <v>40</v>
      </c>
      <c r="L13" s="35" t="n">
        <v>5</v>
      </c>
      <c r="M13" s="36" t="n">
        <v>95</v>
      </c>
    </row>
    <row r="14" customFormat="false" ht="12.75" hidden="false" customHeight="false" outlineLevel="0" collapsed="false">
      <c r="A14" s="28" t="s">
        <v>41</v>
      </c>
      <c r="B14" s="29" t="n">
        <v>0</v>
      </c>
      <c r="C14" s="30" t="n">
        <v>0</v>
      </c>
      <c r="D14" s="31" t="s">
        <v>19</v>
      </c>
      <c r="E14" s="29" t="n">
        <v>1</v>
      </c>
      <c r="F14" s="30" t="n">
        <f aca="false">E14*100/235</f>
        <v>0.425531914893617</v>
      </c>
      <c r="G14" s="32" t="s">
        <v>28</v>
      </c>
      <c r="H14" s="37" t="s">
        <v>35</v>
      </c>
      <c r="I14" s="34" t="n">
        <v>1</v>
      </c>
      <c r="J14" s="30" t="n">
        <f aca="false">I14*100/270</f>
        <v>0.37037037037037</v>
      </c>
      <c r="K14" s="31" t="s">
        <v>36</v>
      </c>
      <c r="L14" s="35" t="n">
        <f aca="false">(B14/(B14+E14))*100</f>
        <v>0</v>
      </c>
      <c r="M14" s="36" t="n">
        <f aca="false">(E14/(B14+E14))*100</f>
        <v>100</v>
      </c>
    </row>
    <row r="15" customFormat="false" ht="12.75" hidden="false" customHeight="false" outlineLevel="0" collapsed="false">
      <c r="A15" s="28" t="s">
        <v>42</v>
      </c>
      <c r="B15" s="29" t="n">
        <v>5</v>
      </c>
      <c r="C15" s="30" t="n">
        <f aca="false">B15*100/35</f>
        <v>14.2857142857143</v>
      </c>
      <c r="D15" s="31" t="s">
        <v>43</v>
      </c>
      <c r="E15" s="29" t="n">
        <v>38</v>
      </c>
      <c r="F15" s="30" t="n">
        <f aca="false">E15*100/235</f>
        <v>16.1702127659574</v>
      </c>
      <c r="G15" s="32" t="s">
        <v>44</v>
      </c>
      <c r="H15" s="37" t="s">
        <v>35</v>
      </c>
      <c r="I15" s="34" t="n">
        <v>43</v>
      </c>
      <c r="J15" s="30" t="n">
        <f aca="false">I15*100/270</f>
        <v>15.9259259259259</v>
      </c>
      <c r="K15" s="31" t="s">
        <v>45</v>
      </c>
      <c r="L15" s="35" t="n">
        <f aca="false">(B15/(B15+E15))*100</f>
        <v>11.6279069767442</v>
      </c>
      <c r="M15" s="36" t="n">
        <f aca="false">(E15/(B15+E15))*100</f>
        <v>88.3720930232558</v>
      </c>
    </row>
    <row r="16" customFormat="false" ht="12.75" hidden="false" customHeight="false" outlineLevel="0" collapsed="false">
      <c r="A16" s="28" t="s">
        <v>46</v>
      </c>
      <c r="B16" s="29" t="n">
        <v>1</v>
      </c>
      <c r="C16" s="30" t="n">
        <f aca="false">B16*100/35</f>
        <v>2.85714285714286</v>
      </c>
      <c r="D16" s="31" t="s">
        <v>38</v>
      </c>
      <c r="E16" s="29" t="n">
        <v>1</v>
      </c>
      <c r="F16" s="30" t="n">
        <f aca="false">E16*100/235</f>
        <v>0.425531914893617</v>
      </c>
      <c r="G16" s="32" t="s">
        <v>28</v>
      </c>
      <c r="H16" s="37" t="n">
        <v>0.24287</v>
      </c>
      <c r="I16" s="34" t="n">
        <v>2</v>
      </c>
      <c r="J16" s="30" t="n">
        <f aca="false">I16*100/270</f>
        <v>0.740740740740741</v>
      </c>
      <c r="K16" s="31" t="s">
        <v>47</v>
      </c>
      <c r="L16" s="35" t="n">
        <f aca="false">(B16/(B16+E16))*100</f>
        <v>50</v>
      </c>
      <c r="M16" s="36" t="n">
        <f aca="false">(E16/(B16+E16))*100</f>
        <v>50</v>
      </c>
    </row>
    <row r="17" customFormat="false" ht="12.75" hidden="false" customHeight="false" outlineLevel="0" collapsed="false">
      <c r="A17" s="28" t="s">
        <v>48</v>
      </c>
      <c r="B17" s="29" t="n">
        <v>0</v>
      </c>
      <c r="C17" s="30" t="n">
        <v>0</v>
      </c>
      <c r="D17" s="31" t="s">
        <v>19</v>
      </c>
      <c r="E17" s="29" t="n">
        <v>7</v>
      </c>
      <c r="F17" s="30" t="n">
        <f aca="false">E17*100/235</f>
        <v>2.97872340425532</v>
      </c>
      <c r="G17" s="32" t="s">
        <v>49</v>
      </c>
      <c r="H17" s="37" t="n">
        <v>0.59993</v>
      </c>
      <c r="I17" s="34" t="n">
        <v>7</v>
      </c>
      <c r="J17" s="30" t="n">
        <f aca="false">I17*100/270</f>
        <v>2.59259259259259</v>
      </c>
      <c r="K17" s="31" t="s">
        <v>50</v>
      </c>
      <c r="L17" s="35" t="n">
        <f aca="false">(B17/(B17+E17))*100</f>
        <v>0</v>
      </c>
      <c r="M17" s="36" t="n">
        <f aca="false">(E17/(B17+E17))*100</f>
        <v>100</v>
      </c>
    </row>
    <row r="18" customFormat="false" ht="12.75" hidden="false" customHeight="false" outlineLevel="0" collapsed="false">
      <c r="A18" s="28" t="s">
        <v>51</v>
      </c>
      <c r="B18" s="29" t="n">
        <v>2</v>
      </c>
      <c r="C18" s="30" t="n">
        <f aca="false">B18*100/35</f>
        <v>5.71428571428571</v>
      </c>
      <c r="D18" s="31" t="s">
        <v>27</v>
      </c>
      <c r="E18" s="29" t="n">
        <v>22</v>
      </c>
      <c r="F18" s="30" t="n">
        <f aca="false">E18*100/235</f>
        <v>9.36170212765958</v>
      </c>
      <c r="G18" s="32" t="s">
        <v>52</v>
      </c>
      <c r="H18" s="37" t="n">
        <v>0.75026</v>
      </c>
      <c r="I18" s="34" t="n">
        <v>24</v>
      </c>
      <c r="J18" s="30" t="n">
        <f aca="false">I18*100/270</f>
        <v>8.88888888888889</v>
      </c>
      <c r="K18" s="31" t="s">
        <v>53</v>
      </c>
      <c r="L18" s="35" t="n">
        <f aca="false">(B18/(B18+E18))*100</f>
        <v>8.33333333333333</v>
      </c>
      <c r="M18" s="36" t="n">
        <f aca="false">(E18/(B18+E18))*100</f>
        <v>91.6666666666667</v>
      </c>
    </row>
    <row r="19" customFormat="false" ht="12.75" hidden="false" customHeight="false" outlineLevel="0" collapsed="false">
      <c r="A19" s="18" t="s">
        <v>54</v>
      </c>
      <c r="B19" s="22" t="n">
        <v>0</v>
      </c>
      <c r="C19" s="20" t="n">
        <v>0</v>
      </c>
      <c r="D19" s="27" t="s">
        <v>19</v>
      </c>
      <c r="E19" s="22" t="n">
        <v>0</v>
      </c>
      <c r="F19" s="20" t="n">
        <v>0</v>
      </c>
      <c r="G19" s="26" t="s">
        <v>20</v>
      </c>
      <c r="H19" s="38" t="s">
        <v>21</v>
      </c>
      <c r="I19" s="25" t="n">
        <v>0</v>
      </c>
      <c r="J19" s="20" t="n">
        <v>0</v>
      </c>
      <c r="K19" s="27" t="s">
        <v>22</v>
      </c>
      <c r="L19" s="26" t="s">
        <v>23</v>
      </c>
      <c r="M19" s="27" t="s">
        <v>23</v>
      </c>
    </row>
    <row r="20" customFormat="false" ht="12.75" hidden="false" customHeight="false" outlineLevel="0" collapsed="false">
      <c r="A20" s="28" t="s">
        <v>55</v>
      </c>
      <c r="B20" s="29" t="n">
        <v>0</v>
      </c>
      <c r="C20" s="30" t="n">
        <v>0</v>
      </c>
      <c r="D20" s="31" t="s">
        <v>19</v>
      </c>
      <c r="E20" s="29" t="n">
        <v>2</v>
      </c>
      <c r="F20" s="30" t="n">
        <f aca="false">E20*100/235</f>
        <v>0.851063829787234</v>
      </c>
      <c r="G20" s="32" t="s">
        <v>56</v>
      </c>
      <c r="H20" s="37" t="s">
        <v>35</v>
      </c>
      <c r="I20" s="34" t="n">
        <v>2</v>
      </c>
      <c r="J20" s="30" t="n">
        <f aca="false">I20*100/270</f>
        <v>0.740740740740741</v>
      </c>
      <c r="K20" s="31" t="s">
        <v>47</v>
      </c>
      <c r="L20" s="35" t="n">
        <f aca="false">(B20/(B20+E20))*100</f>
        <v>0</v>
      </c>
      <c r="M20" s="36" t="n">
        <f aca="false">(E20/(B20+E20))*100</f>
        <v>100</v>
      </c>
    </row>
    <row r="21" customFormat="false" ht="12.75" hidden="false" customHeight="false" outlineLevel="0" collapsed="false">
      <c r="A21" s="18" t="s">
        <v>57</v>
      </c>
      <c r="B21" s="22" t="n">
        <v>0</v>
      </c>
      <c r="C21" s="20" t="n">
        <v>0</v>
      </c>
      <c r="D21" s="27" t="s">
        <v>19</v>
      </c>
      <c r="E21" s="22" t="n">
        <v>0</v>
      </c>
      <c r="F21" s="20" t="n">
        <v>0</v>
      </c>
      <c r="G21" s="26" t="s">
        <v>20</v>
      </c>
      <c r="H21" s="38" t="s">
        <v>21</v>
      </c>
      <c r="I21" s="25" t="n">
        <v>0</v>
      </c>
      <c r="J21" s="20" t="n">
        <v>0</v>
      </c>
      <c r="K21" s="27" t="s">
        <v>22</v>
      </c>
      <c r="L21" s="26" t="s">
        <v>23</v>
      </c>
      <c r="M21" s="27" t="s">
        <v>23</v>
      </c>
    </row>
    <row r="22" customFormat="false" ht="12.75" hidden="false" customHeight="false" outlineLevel="0" collapsed="false">
      <c r="A22" s="28" t="s">
        <v>58</v>
      </c>
      <c r="B22" s="29" t="n">
        <v>0</v>
      </c>
      <c r="C22" s="30" t="n">
        <v>0</v>
      </c>
      <c r="D22" s="31" t="s">
        <v>19</v>
      </c>
      <c r="E22" s="29" t="n">
        <v>1</v>
      </c>
      <c r="F22" s="30" t="n">
        <f aca="false">E22*100/235</f>
        <v>0.425531914893617</v>
      </c>
      <c r="G22" s="32" t="s">
        <v>28</v>
      </c>
      <c r="H22" s="37" t="s">
        <v>35</v>
      </c>
      <c r="I22" s="34" t="n">
        <v>1</v>
      </c>
      <c r="J22" s="30" t="n">
        <f aca="false">I22*100/270</f>
        <v>0.37037037037037</v>
      </c>
      <c r="K22" s="31" t="s">
        <v>36</v>
      </c>
      <c r="L22" s="35" t="n">
        <f aca="false">(B22/(B22+E22))*100</f>
        <v>0</v>
      </c>
      <c r="M22" s="36" t="n">
        <f aca="false">(E22/(B22+E22))*100</f>
        <v>100</v>
      </c>
    </row>
    <row r="23" customFormat="false" ht="12.75" hidden="false" customHeight="false" outlineLevel="0" collapsed="false">
      <c r="A23" s="18" t="s">
        <v>59</v>
      </c>
      <c r="B23" s="22" t="n">
        <v>0</v>
      </c>
      <c r="C23" s="20" t="n">
        <v>0</v>
      </c>
      <c r="D23" s="27" t="s">
        <v>19</v>
      </c>
      <c r="E23" s="22" t="n">
        <v>0</v>
      </c>
      <c r="F23" s="20" t="n">
        <v>0</v>
      </c>
      <c r="G23" s="26" t="s">
        <v>20</v>
      </c>
      <c r="H23" s="38" t="s">
        <v>21</v>
      </c>
      <c r="I23" s="25" t="n">
        <v>0</v>
      </c>
      <c r="J23" s="20" t="n">
        <v>0</v>
      </c>
      <c r="K23" s="27" t="s">
        <v>22</v>
      </c>
      <c r="L23" s="26" t="s">
        <v>23</v>
      </c>
      <c r="M23" s="27" t="s">
        <v>23</v>
      </c>
    </row>
    <row r="24" customFormat="false" ht="12.75" hidden="false" customHeight="false" outlineLevel="0" collapsed="false">
      <c r="A24" s="18" t="s">
        <v>60</v>
      </c>
      <c r="B24" s="22" t="n">
        <v>0</v>
      </c>
      <c r="C24" s="20" t="n">
        <v>0</v>
      </c>
      <c r="D24" s="27" t="s">
        <v>19</v>
      </c>
      <c r="E24" s="22" t="n">
        <v>0</v>
      </c>
      <c r="F24" s="20" t="n">
        <v>0</v>
      </c>
      <c r="G24" s="26" t="s">
        <v>20</v>
      </c>
      <c r="H24" s="38" t="s">
        <v>21</v>
      </c>
      <c r="I24" s="25" t="n">
        <v>0</v>
      </c>
      <c r="J24" s="20" t="n">
        <v>0</v>
      </c>
      <c r="K24" s="27" t="s">
        <v>22</v>
      </c>
      <c r="L24" s="26" t="s">
        <v>23</v>
      </c>
      <c r="M24" s="27" t="s">
        <v>23</v>
      </c>
    </row>
    <row r="25" customFormat="false" ht="12.75" hidden="false" customHeight="false" outlineLevel="0" collapsed="false">
      <c r="A25" s="28" t="s">
        <v>61</v>
      </c>
      <c r="B25" s="29" t="n">
        <v>0</v>
      </c>
      <c r="C25" s="30" t="n">
        <v>0</v>
      </c>
      <c r="D25" s="31" t="s">
        <v>19</v>
      </c>
      <c r="E25" s="29" t="n">
        <v>38</v>
      </c>
      <c r="F25" s="30" t="n">
        <f aca="false">E25*100/235</f>
        <v>16.1702127659574</v>
      </c>
      <c r="G25" s="32" t="s">
        <v>44</v>
      </c>
      <c r="H25" s="33" t="s">
        <v>62</v>
      </c>
      <c r="I25" s="34" t="n">
        <v>38</v>
      </c>
      <c r="J25" s="30" t="n">
        <f aca="false">I25*100/270</f>
        <v>14.0740740740741</v>
      </c>
      <c r="K25" s="31" t="s">
        <v>63</v>
      </c>
      <c r="L25" s="35" t="n">
        <f aca="false">(B25/(B25+E25))*100</f>
        <v>0</v>
      </c>
      <c r="M25" s="36" t="n">
        <f aca="false">(E25/(B25+E25))*100</f>
        <v>100</v>
      </c>
    </row>
    <row r="26" customFormat="false" ht="12.75" hidden="false" customHeight="false" outlineLevel="0" collapsed="false">
      <c r="A26" s="28" t="s">
        <v>64</v>
      </c>
      <c r="B26" s="29" t="n">
        <v>0</v>
      </c>
      <c r="C26" s="30" t="n">
        <v>0</v>
      </c>
      <c r="D26" s="31" t="s">
        <v>19</v>
      </c>
      <c r="E26" s="29" t="n">
        <v>1</v>
      </c>
      <c r="F26" s="30" t="n">
        <f aca="false">E26*100/235</f>
        <v>0.425531914893617</v>
      </c>
      <c r="G26" s="32" t="s">
        <v>28</v>
      </c>
      <c r="H26" s="37" t="s">
        <v>35</v>
      </c>
      <c r="I26" s="34" t="n">
        <v>1</v>
      </c>
      <c r="J26" s="30" t="n">
        <f aca="false">I26*100/270</f>
        <v>0.37037037037037</v>
      </c>
      <c r="K26" s="31" t="s">
        <v>36</v>
      </c>
      <c r="L26" s="35" t="n">
        <f aca="false">(B26/(B26+E26))*100</f>
        <v>0</v>
      </c>
      <c r="M26" s="36" t="n">
        <f aca="false">(E26/(B26+E26))*100</f>
        <v>100</v>
      </c>
    </row>
    <row r="27" customFormat="false" ht="12.75" hidden="false" customHeight="false" outlineLevel="0" collapsed="false">
      <c r="A27" s="18" t="s">
        <v>65</v>
      </c>
      <c r="B27" s="22" t="n">
        <v>0</v>
      </c>
      <c r="C27" s="20" t="n">
        <v>0</v>
      </c>
      <c r="D27" s="27" t="s">
        <v>19</v>
      </c>
      <c r="E27" s="22" t="n">
        <v>0</v>
      </c>
      <c r="F27" s="20" t="n">
        <v>0</v>
      </c>
      <c r="G27" s="26" t="s">
        <v>20</v>
      </c>
      <c r="H27" s="38" t="s">
        <v>21</v>
      </c>
      <c r="I27" s="25" t="n">
        <v>0</v>
      </c>
      <c r="J27" s="20" t="n">
        <v>0</v>
      </c>
      <c r="K27" s="27" t="s">
        <v>22</v>
      </c>
      <c r="L27" s="26" t="s">
        <v>23</v>
      </c>
      <c r="M27" s="27" t="s">
        <v>23</v>
      </c>
    </row>
    <row r="28" customFormat="false" ht="12.75" hidden="false" customHeight="false" outlineLevel="0" collapsed="false">
      <c r="A28" s="28" t="s">
        <v>66</v>
      </c>
      <c r="B28" s="29" t="n">
        <v>1</v>
      </c>
      <c r="C28" s="30" t="n">
        <f aca="false">B28*100/35</f>
        <v>2.85714285714286</v>
      </c>
      <c r="D28" s="31" t="s">
        <v>38</v>
      </c>
      <c r="E28" s="29" t="n">
        <v>4</v>
      </c>
      <c r="F28" s="30" t="n">
        <f aca="false">E28*100/235</f>
        <v>1.70212765957447</v>
      </c>
      <c r="G28" s="32" t="s">
        <v>67</v>
      </c>
      <c r="H28" s="39" t="n">
        <v>0.5033</v>
      </c>
      <c r="I28" s="34" t="n">
        <v>5</v>
      </c>
      <c r="J28" s="30" t="n">
        <f aca="false">I28*100/270</f>
        <v>1.85185185185185</v>
      </c>
      <c r="K28" s="31" t="s">
        <v>68</v>
      </c>
      <c r="L28" s="35" t="n">
        <f aca="false">(B28/(B28+E28))*100</f>
        <v>20</v>
      </c>
      <c r="M28" s="36" t="n">
        <f aca="false">(E28/(B28+E28))*100</f>
        <v>80</v>
      </c>
    </row>
    <row r="29" customFormat="false" ht="12.75" hidden="false" customHeight="false" outlineLevel="0" collapsed="false">
      <c r="A29" s="28" t="s">
        <v>69</v>
      </c>
      <c r="B29" s="29" t="n">
        <v>5</v>
      </c>
      <c r="C29" s="30" t="n">
        <f aca="false">B29*100/35</f>
        <v>14.2857142857143</v>
      </c>
      <c r="D29" s="31" t="s">
        <v>43</v>
      </c>
      <c r="E29" s="29" t="n">
        <v>8</v>
      </c>
      <c r="F29" s="30" t="n">
        <f aca="false">E29*100/235</f>
        <v>3.40425531914894</v>
      </c>
      <c r="G29" s="32" t="s">
        <v>70</v>
      </c>
      <c r="H29" s="33" t="n">
        <v>0.01641</v>
      </c>
      <c r="I29" s="34" t="n">
        <v>13</v>
      </c>
      <c r="J29" s="30" t="n">
        <f aca="false">I29*100/270</f>
        <v>4.81481481481482</v>
      </c>
      <c r="K29" s="31" t="s">
        <v>71</v>
      </c>
      <c r="L29" s="35" t="n">
        <f aca="false">(B29/(B29+E29))*100</f>
        <v>38.4615384615385</v>
      </c>
      <c r="M29" s="36" t="n">
        <f aca="false">(E29/(B29+E29))*100</f>
        <v>61.5384615384615</v>
      </c>
    </row>
    <row r="30" customFormat="false" ht="12.75" hidden="false" customHeight="false" outlineLevel="0" collapsed="false">
      <c r="A30" s="28" t="s">
        <v>72</v>
      </c>
      <c r="B30" s="29" t="n">
        <v>0</v>
      </c>
      <c r="C30" s="30" t="n">
        <v>0</v>
      </c>
      <c r="D30" s="31" t="s">
        <v>19</v>
      </c>
      <c r="E30" s="29" t="n">
        <v>2</v>
      </c>
      <c r="F30" s="30" t="n">
        <f aca="false">E30*100/235</f>
        <v>0.851063829787234</v>
      </c>
      <c r="G30" s="32" t="s">
        <v>56</v>
      </c>
      <c r="H30" s="37" t="s">
        <v>35</v>
      </c>
      <c r="I30" s="34" t="n">
        <v>2</v>
      </c>
      <c r="J30" s="30" t="n">
        <f aca="false">I30*100/270</f>
        <v>0.740740740740741</v>
      </c>
      <c r="K30" s="31" t="s">
        <v>47</v>
      </c>
      <c r="L30" s="35" t="n">
        <f aca="false">(B30/(B30+E30))*100</f>
        <v>0</v>
      </c>
      <c r="M30" s="36" t="n">
        <f aca="false">(E30/(B30+E30))*100</f>
        <v>100</v>
      </c>
    </row>
    <row r="31" customFormat="false" ht="12.75" hidden="false" customHeight="false" outlineLevel="0" collapsed="false">
      <c r="A31" s="28" t="s">
        <v>73</v>
      </c>
      <c r="B31" s="29" t="n">
        <v>10</v>
      </c>
      <c r="C31" s="30" t="n">
        <f aca="false">B31*100/35</f>
        <v>28.5714285714286</v>
      </c>
      <c r="D31" s="31" t="s">
        <v>74</v>
      </c>
      <c r="E31" s="29" t="n">
        <v>41</v>
      </c>
      <c r="F31" s="30" t="n">
        <f aca="false">E31*100/235</f>
        <v>17.4468085106383</v>
      </c>
      <c r="G31" s="32" t="s">
        <v>75</v>
      </c>
      <c r="H31" s="40" t="n">
        <v>0.16177</v>
      </c>
      <c r="I31" s="34" t="n">
        <v>51</v>
      </c>
      <c r="J31" s="30" t="n">
        <f aca="false">I31*100/270</f>
        <v>18.8888888888889</v>
      </c>
      <c r="K31" s="31" t="s">
        <v>76</v>
      </c>
      <c r="L31" s="35" t="n">
        <v>18</v>
      </c>
      <c r="M31" s="36" t="n">
        <v>82</v>
      </c>
    </row>
    <row r="32" customFormat="false" ht="12.75" hidden="false" customHeight="false" outlineLevel="0" collapsed="false">
      <c r="A32" s="28" t="s">
        <v>77</v>
      </c>
      <c r="B32" s="29" t="n">
        <v>0</v>
      </c>
      <c r="C32" s="30" t="n">
        <v>0</v>
      </c>
      <c r="D32" s="31" t="s">
        <v>19</v>
      </c>
      <c r="E32" s="29" t="n">
        <v>8</v>
      </c>
      <c r="F32" s="30" t="n">
        <f aca="false">E32*100/235</f>
        <v>3.40425531914894</v>
      </c>
      <c r="G32" s="32" t="s">
        <v>70</v>
      </c>
      <c r="H32" s="40" t="n">
        <v>0.60188</v>
      </c>
      <c r="I32" s="34" t="n">
        <v>8</v>
      </c>
      <c r="J32" s="30" t="n">
        <f aca="false">I32*100/270</f>
        <v>2.96296296296296</v>
      </c>
      <c r="K32" s="31" t="s">
        <v>78</v>
      </c>
      <c r="L32" s="35" t="n">
        <f aca="false">(B32/(B32+E32))*100</f>
        <v>0</v>
      </c>
      <c r="M32" s="36" t="n">
        <f aca="false">(E32/(B32+E32))*100</f>
        <v>100</v>
      </c>
    </row>
    <row r="33" customFormat="false" ht="12.75" hidden="false" customHeight="false" outlineLevel="0" collapsed="false">
      <c r="A33" s="28" t="s">
        <v>79</v>
      </c>
      <c r="B33" s="29" t="n">
        <v>8</v>
      </c>
      <c r="C33" s="30" t="n">
        <f aca="false">B33*100/35</f>
        <v>22.8571428571429</v>
      </c>
      <c r="D33" s="31" t="s">
        <v>80</v>
      </c>
      <c r="E33" s="29" t="n">
        <v>26</v>
      </c>
      <c r="F33" s="30" t="n">
        <f aca="false">E33*100/235</f>
        <v>11.063829787234</v>
      </c>
      <c r="G33" s="32" t="s">
        <v>81</v>
      </c>
      <c r="H33" s="41" t="n">
        <v>0.0587</v>
      </c>
      <c r="I33" s="34" t="n">
        <v>34</v>
      </c>
      <c r="J33" s="30" t="n">
        <f aca="false">I33*100/270</f>
        <v>12.5925925925926</v>
      </c>
      <c r="K33" s="31" t="s">
        <v>82</v>
      </c>
      <c r="L33" s="35" t="n">
        <f aca="false">(B33/(B33+E33))*100</f>
        <v>23.5294117647059</v>
      </c>
      <c r="M33" s="36" t="n">
        <f aca="false">(E33/(B33+E33))*100</f>
        <v>76.4705882352941</v>
      </c>
    </row>
    <row r="34" customFormat="false" ht="12.75" hidden="false" customHeight="false" outlineLevel="0" collapsed="false">
      <c r="A34" s="18" t="s">
        <v>83</v>
      </c>
      <c r="B34" s="22" t="n">
        <v>0</v>
      </c>
      <c r="C34" s="20" t="n">
        <v>0</v>
      </c>
      <c r="D34" s="27" t="s">
        <v>19</v>
      </c>
      <c r="E34" s="22" t="n">
        <v>0</v>
      </c>
      <c r="F34" s="20" t="n">
        <v>0</v>
      </c>
      <c r="G34" s="26" t="s">
        <v>20</v>
      </c>
      <c r="H34" s="38" t="s">
        <v>21</v>
      </c>
      <c r="I34" s="25" t="n">
        <v>0</v>
      </c>
      <c r="J34" s="20" t="n">
        <v>0</v>
      </c>
      <c r="K34" s="27" t="s">
        <v>22</v>
      </c>
      <c r="L34" s="26" t="s">
        <v>23</v>
      </c>
      <c r="M34" s="27" t="s">
        <v>23</v>
      </c>
    </row>
    <row r="35" customFormat="false" ht="12.75" hidden="false" customHeight="false" outlineLevel="0" collapsed="false">
      <c r="A35" s="42" t="s">
        <v>84</v>
      </c>
      <c r="B35" s="43" t="n">
        <v>0</v>
      </c>
      <c r="C35" s="44" t="n">
        <v>0</v>
      </c>
      <c r="D35" s="45" t="s">
        <v>19</v>
      </c>
      <c r="E35" s="43" t="n">
        <v>2</v>
      </c>
      <c r="F35" s="44" t="n">
        <f aca="false">E35*100/235</f>
        <v>0.851063829787234</v>
      </c>
      <c r="G35" s="46" t="s">
        <v>56</v>
      </c>
      <c r="H35" s="47" t="s">
        <v>35</v>
      </c>
      <c r="I35" s="48" t="n">
        <v>2</v>
      </c>
      <c r="J35" s="44" t="n">
        <f aca="false">I35*100/270</f>
        <v>0.740740740740741</v>
      </c>
      <c r="K35" s="45" t="s">
        <v>47</v>
      </c>
      <c r="L35" s="49" t="s">
        <v>23</v>
      </c>
      <c r="M35" s="50" t="s">
        <v>23</v>
      </c>
    </row>
    <row r="36" customFormat="false" ht="12.75" hidden="false" customHeight="false" outlineLevel="0" collapsed="false">
      <c r="A36" s="42" t="s">
        <v>85</v>
      </c>
      <c r="B36" s="51" t="n">
        <f aca="false">SUM(B7:B35)</f>
        <v>35</v>
      </c>
      <c r="C36" s="52" t="n">
        <f aca="false">SUM(C7:C35)</f>
        <v>100</v>
      </c>
      <c r="D36" s="53"/>
      <c r="E36" s="51" t="n">
        <f aca="false">SUM(E7:E35)</f>
        <v>235</v>
      </c>
      <c r="F36" s="52" t="n">
        <v>100</v>
      </c>
      <c r="G36" s="53"/>
      <c r="H36" s="54"/>
      <c r="I36" s="51" t="n">
        <f aca="false">SUM(I7:I35)</f>
        <v>270</v>
      </c>
      <c r="J36" s="52" t="n">
        <f aca="false">SUM(J7:J35)</f>
        <v>100</v>
      </c>
      <c r="K36" s="53"/>
    </row>
    <row r="38" customFormat="false" ht="12.75" hidden="false" customHeight="false" outlineLevel="0" collapsed="false">
      <c r="A38" s="55" t="s">
        <v>86</v>
      </c>
      <c r="B38" s="4" t="s">
        <v>2</v>
      </c>
      <c r="C38" s="4"/>
      <c r="D38" s="4"/>
      <c r="E38" s="4" t="s">
        <v>3</v>
      </c>
      <c r="F38" s="4"/>
      <c r="G38" s="4"/>
      <c r="H38" s="7" t="s">
        <v>4</v>
      </c>
      <c r="I38" s="4" t="s">
        <v>5</v>
      </c>
      <c r="J38" s="4"/>
      <c r="K38" s="4"/>
      <c r="L38" s="7" t="s">
        <v>6</v>
      </c>
      <c r="M38" s="6" t="s">
        <v>3</v>
      </c>
    </row>
    <row r="39" customFormat="false" ht="12.75" hidden="false" customHeight="false" outlineLevel="0" collapsed="false">
      <c r="A39" s="56"/>
      <c r="B39" s="9" t="s">
        <v>7</v>
      </c>
      <c r="C39" s="10" t="s">
        <v>8</v>
      </c>
      <c r="D39" s="11" t="s">
        <v>9</v>
      </c>
      <c r="E39" s="9" t="s">
        <v>7</v>
      </c>
      <c r="F39" s="10" t="s">
        <v>8</v>
      </c>
      <c r="G39" s="11" t="s">
        <v>9</v>
      </c>
      <c r="H39" s="57" t="s">
        <v>10</v>
      </c>
      <c r="I39" s="9" t="s">
        <v>7</v>
      </c>
      <c r="J39" s="10" t="s">
        <v>8</v>
      </c>
      <c r="K39" s="11" t="s">
        <v>9</v>
      </c>
      <c r="L39" s="10" t="s">
        <v>11</v>
      </c>
      <c r="M39" s="11" t="s">
        <v>11</v>
      </c>
    </row>
    <row r="40" customFormat="false" ht="12.75" hidden="false" customHeight="false" outlineLevel="0" collapsed="false">
      <c r="A40" s="58" t="s">
        <v>12</v>
      </c>
      <c r="B40" s="14" t="s">
        <v>13</v>
      </c>
      <c r="C40" s="15" t="s">
        <v>14</v>
      </c>
      <c r="D40" s="16" t="s">
        <v>15</v>
      </c>
      <c r="E40" s="14" t="s">
        <v>13</v>
      </c>
      <c r="F40" s="15" t="s">
        <v>14</v>
      </c>
      <c r="G40" s="16" t="s">
        <v>15</v>
      </c>
      <c r="H40" s="59" t="s">
        <v>16</v>
      </c>
      <c r="I40" s="14" t="s">
        <v>13</v>
      </c>
      <c r="J40" s="15" t="s">
        <v>14</v>
      </c>
      <c r="K40" s="16" t="s">
        <v>15</v>
      </c>
      <c r="L40" s="15" t="s">
        <v>17</v>
      </c>
      <c r="M40" s="16" t="s">
        <v>17</v>
      </c>
    </row>
    <row r="41" customFormat="false" ht="12.75" hidden="false" customHeight="false" outlineLevel="0" collapsed="false">
      <c r="A41" s="60" t="s">
        <v>18</v>
      </c>
      <c r="B41" s="19" t="n">
        <v>0</v>
      </c>
      <c r="C41" s="20" t="n">
        <v>0</v>
      </c>
      <c r="D41" s="21" t="s">
        <v>87</v>
      </c>
      <c r="E41" s="22" t="n">
        <v>0</v>
      </c>
      <c r="F41" s="20" t="n">
        <v>0</v>
      </c>
      <c r="G41" s="23" t="s">
        <v>88</v>
      </c>
      <c r="H41" s="61" t="s">
        <v>21</v>
      </c>
      <c r="I41" s="25" t="n">
        <v>0</v>
      </c>
      <c r="J41" s="20" t="n">
        <v>0</v>
      </c>
      <c r="K41" s="21" t="s">
        <v>89</v>
      </c>
      <c r="L41" s="19" t="s">
        <v>23</v>
      </c>
      <c r="M41" s="27" t="s">
        <v>23</v>
      </c>
    </row>
    <row r="42" customFormat="false" ht="12.75" hidden="false" customHeight="false" outlineLevel="0" collapsed="false">
      <c r="A42" s="62" t="s">
        <v>24</v>
      </c>
      <c r="B42" s="22" t="n">
        <v>0</v>
      </c>
      <c r="C42" s="20" t="n">
        <v>0</v>
      </c>
      <c r="D42" s="21" t="s">
        <v>87</v>
      </c>
      <c r="E42" s="22" t="n">
        <v>0</v>
      </c>
      <c r="F42" s="20" t="n">
        <v>0</v>
      </c>
      <c r="G42" s="23" t="s">
        <v>88</v>
      </c>
      <c r="H42" s="24" t="s">
        <v>21</v>
      </c>
      <c r="I42" s="25" t="n">
        <v>0</v>
      </c>
      <c r="J42" s="20" t="n">
        <v>0</v>
      </c>
      <c r="K42" s="21" t="s">
        <v>89</v>
      </c>
      <c r="L42" s="19" t="s">
        <v>23</v>
      </c>
      <c r="M42" s="27" t="s">
        <v>23</v>
      </c>
    </row>
    <row r="43" customFormat="false" ht="12.75" hidden="false" customHeight="false" outlineLevel="0" collapsed="false">
      <c r="A43" s="62" t="s">
        <v>25</v>
      </c>
      <c r="B43" s="22" t="n">
        <v>0</v>
      </c>
      <c r="C43" s="20" t="n">
        <v>0</v>
      </c>
      <c r="D43" s="21" t="s">
        <v>87</v>
      </c>
      <c r="E43" s="22" t="n">
        <v>0</v>
      </c>
      <c r="F43" s="20" t="n">
        <v>0</v>
      </c>
      <c r="G43" s="23" t="s">
        <v>88</v>
      </c>
      <c r="H43" s="24" t="s">
        <v>21</v>
      </c>
      <c r="I43" s="25" t="n">
        <v>0</v>
      </c>
      <c r="J43" s="20" t="n">
        <v>0</v>
      </c>
      <c r="K43" s="21" t="s">
        <v>89</v>
      </c>
      <c r="L43" s="19" t="s">
        <v>23</v>
      </c>
      <c r="M43" s="27" t="s">
        <v>23</v>
      </c>
    </row>
    <row r="44" customFormat="false" ht="12.75" hidden="false" customHeight="false" outlineLevel="0" collapsed="false">
      <c r="A44" s="56" t="s">
        <v>26</v>
      </c>
      <c r="B44" s="29" t="n">
        <v>2</v>
      </c>
      <c r="C44" s="30" t="n">
        <f aca="false">B44*100/46</f>
        <v>4.34782608695652</v>
      </c>
      <c r="D44" s="31" t="s">
        <v>90</v>
      </c>
      <c r="E44" s="29" t="n">
        <v>1</v>
      </c>
      <c r="F44" s="30" t="n">
        <f aca="false">E44*100/159</f>
        <v>0.628930817610063</v>
      </c>
      <c r="G44" s="32" t="s">
        <v>91</v>
      </c>
      <c r="H44" s="37" t="n">
        <v>0.12704</v>
      </c>
      <c r="I44" s="34" t="n">
        <v>3</v>
      </c>
      <c r="J44" s="30" t="n">
        <f aca="false">I44*100/205</f>
        <v>1.46341463414634</v>
      </c>
      <c r="K44" s="31" t="s">
        <v>92</v>
      </c>
      <c r="L44" s="63" t="n">
        <f aca="false">(B44/(B44+E44))*100</f>
        <v>66.6666666666667</v>
      </c>
      <c r="M44" s="36" t="n">
        <f aca="false">(E44/(B44+E44))*100</f>
        <v>33.3333333333333</v>
      </c>
    </row>
    <row r="45" customFormat="false" ht="12.75" hidden="false" customHeight="false" outlineLevel="0" collapsed="false">
      <c r="A45" s="56" t="s">
        <v>30</v>
      </c>
      <c r="B45" s="29" t="n">
        <v>0</v>
      </c>
      <c r="C45" s="30" t="n">
        <v>0</v>
      </c>
      <c r="D45" s="64" t="s">
        <v>87</v>
      </c>
      <c r="E45" s="29" t="n">
        <v>7</v>
      </c>
      <c r="F45" s="30" t="n">
        <f aca="false">E45*100/159</f>
        <v>4.40251572327044</v>
      </c>
      <c r="G45" s="32" t="s">
        <v>93</v>
      </c>
      <c r="H45" s="37" t="n">
        <v>0.35308</v>
      </c>
      <c r="I45" s="34" t="n">
        <v>7</v>
      </c>
      <c r="J45" s="30" t="n">
        <f aca="false">I45*100/205</f>
        <v>3.41463414634146</v>
      </c>
      <c r="K45" s="31" t="s">
        <v>94</v>
      </c>
      <c r="L45" s="63" t="n">
        <f aca="false">(B45/(B45+E45))*100</f>
        <v>0</v>
      </c>
      <c r="M45" s="36" t="n">
        <f aca="false">(E45/(B45+E45))*100</f>
        <v>100</v>
      </c>
    </row>
    <row r="46" customFormat="false" ht="12.75" hidden="false" customHeight="false" outlineLevel="0" collapsed="false">
      <c r="A46" s="62" t="s">
        <v>33</v>
      </c>
      <c r="B46" s="22" t="n">
        <v>0</v>
      </c>
      <c r="C46" s="20" t="n">
        <v>0</v>
      </c>
      <c r="D46" s="21" t="s">
        <v>87</v>
      </c>
      <c r="E46" s="22" t="n">
        <v>0</v>
      </c>
      <c r="F46" s="20" t="n">
        <v>0</v>
      </c>
      <c r="G46" s="23" t="s">
        <v>88</v>
      </c>
      <c r="H46" s="24" t="s">
        <v>21</v>
      </c>
      <c r="I46" s="25" t="n">
        <v>0</v>
      </c>
      <c r="J46" s="20" t="n">
        <v>0</v>
      </c>
      <c r="K46" s="21" t="s">
        <v>89</v>
      </c>
      <c r="L46" s="19" t="s">
        <v>23</v>
      </c>
      <c r="M46" s="27" t="s">
        <v>23</v>
      </c>
    </row>
    <row r="47" customFormat="false" ht="12.75" hidden="false" customHeight="false" outlineLevel="0" collapsed="false">
      <c r="A47" s="56" t="s">
        <v>34</v>
      </c>
      <c r="B47" s="29" t="n">
        <v>0</v>
      </c>
      <c r="C47" s="30" t="n">
        <v>0</v>
      </c>
      <c r="D47" s="64" t="s">
        <v>87</v>
      </c>
      <c r="E47" s="29" t="n">
        <v>1</v>
      </c>
      <c r="F47" s="30" t="n">
        <f aca="false">E47*100/159</f>
        <v>0.628930817610063</v>
      </c>
      <c r="G47" s="32" t="s">
        <v>91</v>
      </c>
      <c r="H47" s="37" t="s">
        <v>35</v>
      </c>
      <c r="I47" s="34" t="n">
        <v>1</v>
      </c>
      <c r="J47" s="30" t="n">
        <f aca="false">I47*100/205</f>
        <v>0.487804878048781</v>
      </c>
      <c r="K47" s="31" t="s">
        <v>95</v>
      </c>
      <c r="L47" s="63" t="n">
        <f aca="false">(B47/(B47+E47))*100</f>
        <v>0</v>
      </c>
      <c r="M47" s="36" t="n">
        <f aca="false">(E47/(B47+E47))*100</f>
        <v>100</v>
      </c>
    </row>
    <row r="48" customFormat="false" ht="12.75" hidden="false" customHeight="false" outlineLevel="0" collapsed="false">
      <c r="A48" s="56" t="s">
        <v>37</v>
      </c>
      <c r="B48" s="29" t="n">
        <v>4</v>
      </c>
      <c r="C48" s="30" t="n">
        <f aca="false">B48*100/46</f>
        <v>8.69565217391304</v>
      </c>
      <c r="D48" s="31" t="s">
        <v>96</v>
      </c>
      <c r="E48" s="29" t="n">
        <v>9</v>
      </c>
      <c r="F48" s="30" t="n">
        <f aca="false">E48*100/159</f>
        <v>5.66037735849057</v>
      </c>
      <c r="G48" s="32" t="s">
        <v>97</v>
      </c>
      <c r="H48" s="37" t="n">
        <v>0.49378</v>
      </c>
      <c r="I48" s="34" t="n">
        <v>13</v>
      </c>
      <c r="J48" s="30" t="n">
        <f aca="false">I48*100/205</f>
        <v>6.34146341463415</v>
      </c>
      <c r="K48" s="31" t="s">
        <v>98</v>
      </c>
      <c r="L48" s="63" t="n">
        <v>5</v>
      </c>
      <c r="M48" s="36" t="n">
        <v>95</v>
      </c>
    </row>
    <row r="49" customFormat="false" ht="12.75" hidden="false" customHeight="false" outlineLevel="0" collapsed="false">
      <c r="A49" s="62" t="s">
        <v>41</v>
      </c>
      <c r="B49" s="22" t="n">
        <v>0</v>
      </c>
      <c r="C49" s="20" t="n">
        <v>0</v>
      </c>
      <c r="D49" s="27" t="s">
        <v>87</v>
      </c>
      <c r="E49" s="22" t="n">
        <v>0</v>
      </c>
      <c r="F49" s="20" t="n">
        <v>0</v>
      </c>
      <c r="G49" s="23" t="s">
        <v>88</v>
      </c>
      <c r="H49" s="24" t="s">
        <v>21</v>
      </c>
      <c r="I49" s="25" t="n">
        <v>0</v>
      </c>
      <c r="J49" s="20" t="n">
        <v>0</v>
      </c>
      <c r="K49" s="21" t="s">
        <v>89</v>
      </c>
      <c r="L49" s="19" t="s">
        <v>23</v>
      </c>
      <c r="M49" s="27" t="s">
        <v>23</v>
      </c>
    </row>
    <row r="50" customFormat="false" ht="12.75" hidden="false" customHeight="false" outlineLevel="0" collapsed="false">
      <c r="A50" s="56" t="s">
        <v>42</v>
      </c>
      <c r="B50" s="29" t="n">
        <v>5</v>
      </c>
      <c r="C50" s="30" t="n">
        <f aca="false">B50*100/46</f>
        <v>10.8695652173913</v>
      </c>
      <c r="D50" s="31" t="s">
        <v>99</v>
      </c>
      <c r="E50" s="29" t="n">
        <v>24</v>
      </c>
      <c r="F50" s="30" t="n">
        <f aca="false">E50*100/159</f>
        <v>15.0943396226415</v>
      </c>
      <c r="G50" s="32" t="s">
        <v>100</v>
      </c>
      <c r="H50" s="39" t="n">
        <v>0.632</v>
      </c>
      <c r="I50" s="34" t="n">
        <v>29</v>
      </c>
      <c r="J50" s="30" t="n">
        <f aca="false">I50*100/205</f>
        <v>14.1463414634146</v>
      </c>
      <c r="K50" s="31" t="s">
        <v>101</v>
      </c>
      <c r="L50" s="63" t="n">
        <f aca="false">(B50/(B50+E50))*100</f>
        <v>17.2413793103448</v>
      </c>
      <c r="M50" s="36" t="n">
        <f aca="false">(E50/(B50+E50))*100</f>
        <v>82.7586206896552</v>
      </c>
    </row>
    <row r="51" customFormat="false" ht="12.75" hidden="false" customHeight="false" outlineLevel="0" collapsed="false">
      <c r="A51" s="56" t="s">
        <v>46</v>
      </c>
      <c r="B51" s="29" t="n">
        <v>1</v>
      </c>
      <c r="C51" s="30" t="n">
        <f aca="false">B51*100/46</f>
        <v>2.17391304347826</v>
      </c>
      <c r="D51" s="31" t="s">
        <v>102</v>
      </c>
      <c r="E51" s="29" t="n">
        <v>1</v>
      </c>
      <c r="F51" s="30" t="n">
        <f aca="false">E51*100/159</f>
        <v>0.628930817610063</v>
      </c>
      <c r="G51" s="32" t="s">
        <v>91</v>
      </c>
      <c r="H51" s="37" t="n">
        <v>0.39928</v>
      </c>
      <c r="I51" s="34" t="n">
        <v>2</v>
      </c>
      <c r="J51" s="30" t="n">
        <f aca="false">I51*100/205</f>
        <v>0.975609756097561</v>
      </c>
      <c r="K51" s="31" t="s">
        <v>103</v>
      </c>
      <c r="L51" s="63" t="n">
        <f aca="false">(B51/(B51+E51))*100</f>
        <v>50</v>
      </c>
      <c r="M51" s="36" t="n">
        <f aca="false">(E51/(B51+E51))*100</f>
        <v>50</v>
      </c>
    </row>
    <row r="52" customFormat="false" ht="12.75" hidden="false" customHeight="false" outlineLevel="0" collapsed="false">
      <c r="A52" s="56" t="s">
        <v>48</v>
      </c>
      <c r="B52" s="29" t="n">
        <v>1</v>
      </c>
      <c r="C52" s="30" t="n">
        <f aca="false">B52*100/46</f>
        <v>2.17391304347826</v>
      </c>
      <c r="D52" s="31" t="s">
        <v>102</v>
      </c>
      <c r="E52" s="29" t="n">
        <v>4</v>
      </c>
      <c r="F52" s="30" t="n">
        <f aca="false">E52*100/159</f>
        <v>2.51572327044025</v>
      </c>
      <c r="G52" s="32" t="s">
        <v>104</v>
      </c>
      <c r="H52" s="37" t="s">
        <v>35</v>
      </c>
      <c r="I52" s="34" t="n">
        <v>5</v>
      </c>
      <c r="J52" s="30" t="n">
        <f aca="false">I52*100/205</f>
        <v>2.4390243902439</v>
      </c>
      <c r="K52" s="31" t="s">
        <v>105</v>
      </c>
      <c r="L52" s="63" t="n">
        <f aca="false">(B52/(B52+E52))*100</f>
        <v>20</v>
      </c>
      <c r="M52" s="36" t="n">
        <f aca="false">(E52/(B52+E52))*100</f>
        <v>80</v>
      </c>
    </row>
    <row r="53" customFormat="false" ht="12.75" hidden="false" customHeight="false" outlineLevel="0" collapsed="false">
      <c r="A53" s="56" t="s">
        <v>51</v>
      </c>
      <c r="B53" s="29" t="n">
        <v>4</v>
      </c>
      <c r="C53" s="30" t="n">
        <f aca="false">B53*100/46</f>
        <v>8.69565217391304</v>
      </c>
      <c r="D53" s="31" t="s">
        <v>96</v>
      </c>
      <c r="E53" s="29" t="n">
        <v>17</v>
      </c>
      <c r="F53" s="30" t="n">
        <f aca="false">E53*100/159</f>
        <v>10.6918238993711</v>
      </c>
      <c r="G53" s="32" t="s">
        <v>106</v>
      </c>
      <c r="H53" s="37" t="s">
        <v>35</v>
      </c>
      <c r="I53" s="34" t="n">
        <v>21</v>
      </c>
      <c r="J53" s="30" t="n">
        <f aca="false">I53*100/205</f>
        <v>10.2439024390244</v>
      </c>
      <c r="K53" s="31" t="s">
        <v>107</v>
      </c>
      <c r="L53" s="63" t="n">
        <f aca="false">(B53/(B53+E53))*100</f>
        <v>19.047619047619</v>
      </c>
      <c r="M53" s="36" t="n">
        <f aca="false">(E53/(B53+E53))*100</f>
        <v>80.952380952381</v>
      </c>
    </row>
    <row r="54" customFormat="false" ht="12.75" hidden="false" customHeight="false" outlineLevel="0" collapsed="false">
      <c r="A54" s="62" t="s">
        <v>54</v>
      </c>
      <c r="B54" s="22" t="n">
        <v>0</v>
      </c>
      <c r="C54" s="20" t="n">
        <v>0</v>
      </c>
      <c r="D54" s="21" t="s">
        <v>87</v>
      </c>
      <c r="E54" s="22" t="n">
        <v>0</v>
      </c>
      <c r="F54" s="20" t="n">
        <v>0</v>
      </c>
      <c r="G54" s="23" t="s">
        <v>88</v>
      </c>
      <c r="H54" s="24" t="s">
        <v>21</v>
      </c>
      <c r="I54" s="25" t="n">
        <v>0</v>
      </c>
      <c r="J54" s="20" t="n">
        <v>0</v>
      </c>
      <c r="K54" s="21" t="s">
        <v>89</v>
      </c>
      <c r="L54" s="19" t="s">
        <v>23</v>
      </c>
      <c r="M54" s="27" t="s">
        <v>23</v>
      </c>
    </row>
    <row r="55" customFormat="false" ht="12.75" hidden="false" customHeight="false" outlineLevel="0" collapsed="false">
      <c r="A55" s="56" t="s">
        <v>55</v>
      </c>
      <c r="B55" s="29" t="n">
        <v>0</v>
      </c>
      <c r="C55" s="30" t="n">
        <v>0</v>
      </c>
      <c r="D55" s="64" t="s">
        <v>87</v>
      </c>
      <c r="E55" s="29" t="n">
        <v>2</v>
      </c>
      <c r="F55" s="30" t="n">
        <f aca="false">E55*100/159</f>
        <v>1.25786163522013</v>
      </c>
      <c r="G55" s="32" t="s">
        <v>108</v>
      </c>
      <c r="H55" s="37" t="s">
        <v>35</v>
      </c>
      <c r="I55" s="34" t="n">
        <v>2</v>
      </c>
      <c r="J55" s="30" t="n">
        <f aca="false">I55*100/205</f>
        <v>0.975609756097561</v>
      </c>
      <c r="K55" s="31" t="s">
        <v>103</v>
      </c>
      <c r="L55" s="63" t="n">
        <f aca="false">(B55/(B55+E55))*100</f>
        <v>0</v>
      </c>
      <c r="M55" s="36" t="n">
        <f aca="false">(E55/(B55+E55))*100</f>
        <v>100</v>
      </c>
    </row>
    <row r="56" customFormat="false" ht="12.75" hidden="false" customHeight="false" outlineLevel="0" collapsed="false">
      <c r="A56" s="62" t="s">
        <v>57</v>
      </c>
      <c r="B56" s="22" t="n">
        <v>0</v>
      </c>
      <c r="C56" s="20" t="n">
        <v>0</v>
      </c>
      <c r="D56" s="21" t="s">
        <v>87</v>
      </c>
      <c r="E56" s="22" t="n">
        <v>0</v>
      </c>
      <c r="F56" s="20" t="n">
        <v>0</v>
      </c>
      <c r="G56" s="23" t="s">
        <v>88</v>
      </c>
      <c r="H56" s="24" t="s">
        <v>21</v>
      </c>
      <c r="I56" s="25" t="n">
        <v>0</v>
      </c>
      <c r="J56" s="20" t="n">
        <v>0</v>
      </c>
      <c r="K56" s="21" t="s">
        <v>89</v>
      </c>
      <c r="L56" s="19" t="s">
        <v>23</v>
      </c>
      <c r="M56" s="27" t="s">
        <v>23</v>
      </c>
    </row>
    <row r="57" customFormat="false" ht="12.75" hidden="false" customHeight="false" outlineLevel="0" collapsed="false">
      <c r="A57" s="62" t="s">
        <v>58</v>
      </c>
      <c r="B57" s="22" t="n">
        <v>0</v>
      </c>
      <c r="C57" s="20" t="n">
        <v>0</v>
      </c>
      <c r="D57" s="27" t="s">
        <v>87</v>
      </c>
      <c r="E57" s="22" t="n">
        <v>0</v>
      </c>
      <c r="F57" s="20" t="n">
        <v>0</v>
      </c>
      <c r="G57" s="23" t="s">
        <v>88</v>
      </c>
      <c r="H57" s="24" t="s">
        <v>21</v>
      </c>
      <c r="I57" s="25" t="n">
        <v>0</v>
      </c>
      <c r="J57" s="20" t="n">
        <v>0</v>
      </c>
      <c r="K57" s="21" t="s">
        <v>89</v>
      </c>
      <c r="L57" s="19" t="s">
        <v>23</v>
      </c>
      <c r="M57" s="27" t="s">
        <v>23</v>
      </c>
    </row>
    <row r="58" customFormat="false" ht="12.75" hidden="false" customHeight="false" outlineLevel="0" collapsed="false">
      <c r="A58" s="62" t="s">
        <v>59</v>
      </c>
      <c r="B58" s="22" t="n">
        <v>0</v>
      </c>
      <c r="C58" s="20" t="n">
        <v>0</v>
      </c>
      <c r="D58" s="21" t="s">
        <v>87</v>
      </c>
      <c r="E58" s="22" t="n">
        <v>0</v>
      </c>
      <c r="F58" s="20" t="n">
        <v>0</v>
      </c>
      <c r="G58" s="23" t="s">
        <v>88</v>
      </c>
      <c r="H58" s="24" t="s">
        <v>21</v>
      </c>
      <c r="I58" s="25" t="n">
        <v>0</v>
      </c>
      <c r="J58" s="20" t="n">
        <v>0</v>
      </c>
      <c r="K58" s="21" t="s">
        <v>89</v>
      </c>
      <c r="L58" s="19" t="s">
        <v>23</v>
      </c>
      <c r="M58" s="27" t="s">
        <v>23</v>
      </c>
    </row>
    <row r="59" customFormat="false" ht="12.75" hidden="false" customHeight="false" outlineLevel="0" collapsed="false">
      <c r="A59" s="62" t="s">
        <v>60</v>
      </c>
      <c r="B59" s="22" t="n">
        <v>0</v>
      </c>
      <c r="C59" s="20" t="n">
        <v>0</v>
      </c>
      <c r="D59" s="21" t="s">
        <v>87</v>
      </c>
      <c r="E59" s="22" t="n">
        <v>0</v>
      </c>
      <c r="F59" s="20" t="n">
        <v>0</v>
      </c>
      <c r="G59" s="23" t="s">
        <v>88</v>
      </c>
      <c r="H59" s="24" t="s">
        <v>21</v>
      </c>
      <c r="I59" s="25" t="n">
        <v>0</v>
      </c>
      <c r="J59" s="20" t="n">
        <v>0</v>
      </c>
      <c r="K59" s="21" t="s">
        <v>89</v>
      </c>
      <c r="L59" s="19" t="s">
        <v>23</v>
      </c>
      <c r="M59" s="27" t="s">
        <v>23</v>
      </c>
    </row>
    <row r="60" customFormat="false" ht="12.75" hidden="false" customHeight="false" outlineLevel="0" collapsed="false">
      <c r="A60" s="56" t="s">
        <v>61</v>
      </c>
      <c r="B60" s="29" t="n">
        <v>1</v>
      </c>
      <c r="C60" s="30" t="n">
        <f aca="false">B60*100/46</f>
        <v>2.17391304347826</v>
      </c>
      <c r="D60" s="31" t="s">
        <v>102</v>
      </c>
      <c r="E60" s="29" t="n">
        <v>26</v>
      </c>
      <c r="F60" s="30" t="n">
        <f aca="false">E60*100/159</f>
        <v>16.3522012578616</v>
      </c>
      <c r="G60" s="32" t="s">
        <v>109</v>
      </c>
      <c r="H60" s="65" t="n">
        <v>0.01156</v>
      </c>
      <c r="I60" s="34" t="n">
        <v>27</v>
      </c>
      <c r="J60" s="30" t="n">
        <f aca="false">I60*100/205</f>
        <v>13.1707317073171</v>
      </c>
      <c r="K60" s="31" t="s">
        <v>110</v>
      </c>
      <c r="L60" s="63" t="n">
        <f aca="false">(B60/(B60+E60))*100</f>
        <v>3.7037037037037</v>
      </c>
      <c r="M60" s="36" t="n">
        <f aca="false">(E60/(B60+E60))*100</f>
        <v>96.2962962962963</v>
      </c>
    </row>
    <row r="61" customFormat="false" ht="12.75" hidden="false" customHeight="false" outlineLevel="0" collapsed="false">
      <c r="A61" s="62" t="s">
        <v>64</v>
      </c>
      <c r="B61" s="22" t="n">
        <v>0</v>
      </c>
      <c r="C61" s="20" t="n">
        <v>0</v>
      </c>
      <c r="D61" s="21" t="s">
        <v>87</v>
      </c>
      <c r="E61" s="22" t="n">
        <v>0</v>
      </c>
      <c r="F61" s="20" t="n">
        <v>0</v>
      </c>
      <c r="G61" s="23" t="s">
        <v>88</v>
      </c>
      <c r="H61" s="24" t="s">
        <v>21</v>
      </c>
      <c r="I61" s="25" t="n">
        <v>0</v>
      </c>
      <c r="J61" s="20" t="n">
        <v>0</v>
      </c>
      <c r="K61" s="21" t="s">
        <v>89</v>
      </c>
      <c r="L61" s="19" t="s">
        <v>23</v>
      </c>
      <c r="M61" s="27" t="s">
        <v>23</v>
      </c>
    </row>
    <row r="62" customFormat="false" ht="12.75" hidden="false" customHeight="false" outlineLevel="0" collapsed="false">
      <c r="A62" s="62" t="s">
        <v>65</v>
      </c>
      <c r="B62" s="22" t="n">
        <v>0</v>
      </c>
      <c r="C62" s="20" t="n">
        <v>0</v>
      </c>
      <c r="D62" s="21" t="s">
        <v>87</v>
      </c>
      <c r="E62" s="22" t="n">
        <v>0</v>
      </c>
      <c r="F62" s="20" t="n">
        <v>0</v>
      </c>
      <c r="G62" s="23" t="s">
        <v>88</v>
      </c>
      <c r="H62" s="24" t="s">
        <v>21</v>
      </c>
      <c r="I62" s="25" t="n">
        <v>0</v>
      </c>
      <c r="J62" s="20" t="n">
        <v>0</v>
      </c>
      <c r="K62" s="21" t="s">
        <v>89</v>
      </c>
      <c r="L62" s="19" t="s">
        <v>23</v>
      </c>
      <c r="M62" s="27" t="s">
        <v>23</v>
      </c>
    </row>
    <row r="63" customFormat="false" ht="12.75" hidden="false" customHeight="false" outlineLevel="0" collapsed="false">
      <c r="A63" s="56" t="s">
        <v>66</v>
      </c>
      <c r="B63" s="29" t="n">
        <v>1</v>
      </c>
      <c r="C63" s="30" t="n">
        <f aca="false">B63*100/46</f>
        <v>2.17391304347826</v>
      </c>
      <c r="D63" s="31" t="s">
        <v>102</v>
      </c>
      <c r="E63" s="29" t="n">
        <v>4</v>
      </c>
      <c r="F63" s="30" t="n">
        <f aca="false">E63*100/159</f>
        <v>2.51572327044025</v>
      </c>
      <c r="G63" s="32" t="s">
        <v>104</v>
      </c>
      <c r="H63" s="37" t="s">
        <v>35</v>
      </c>
      <c r="I63" s="34" t="n">
        <v>5</v>
      </c>
      <c r="J63" s="30" t="n">
        <f aca="false">I63*100/205</f>
        <v>2.4390243902439</v>
      </c>
      <c r="K63" s="31" t="s">
        <v>105</v>
      </c>
      <c r="L63" s="63" t="n">
        <f aca="false">(B63/(B63+E63))*100</f>
        <v>20</v>
      </c>
      <c r="M63" s="36" t="n">
        <f aca="false">(E63/(B63+E63))*100</f>
        <v>80</v>
      </c>
    </row>
    <row r="64" customFormat="false" ht="12.75" hidden="false" customHeight="false" outlineLevel="0" collapsed="false">
      <c r="A64" s="56" t="s">
        <v>69</v>
      </c>
      <c r="B64" s="29" t="n">
        <v>7</v>
      </c>
      <c r="C64" s="30" t="n">
        <f aca="false">B64*100/46</f>
        <v>15.2173913043478</v>
      </c>
      <c r="D64" s="31" t="s">
        <v>111</v>
      </c>
      <c r="E64" s="29" t="n">
        <v>6</v>
      </c>
      <c r="F64" s="30" t="n">
        <f aca="false">E64*100/159</f>
        <v>3.77358490566038</v>
      </c>
      <c r="G64" s="32" t="s">
        <v>112</v>
      </c>
      <c r="H64" s="33" t="s">
        <v>113</v>
      </c>
      <c r="I64" s="34" t="n">
        <v>13</v>
      </c>
      <c r="J64" s="30" t="n">
        <f aca="false">I64*100/205</f>
        <v>6.34146341463415</v>
      </c>
      <c r="K64" s="31" t="s">
        <v>98</v>
      </c>
      <c r="L64" s="63" t="n">
        <f aca="false">(B64/(B64+E64))*100</f>
        <v>53.8461538461539</v>
      </c>
      <c r="M64" s="36" t="n">
        <f aca="false">(E64/(B64+E64))*100</f>
        <v>46.1538461538462</v>
      </c>
    </row>
    <row r="65" customFormat="false" ht="12.75" hidden="false" customHeight="false" outlineLevel="0" collapsed="false">
      <c r="A65" s="56" t="s">
        <v>72</v>
      </c>
      <c r="B65" s="29" t="n">
        <v>0</v>
      </c>
      <c r="C65" s="30" t="n">
        <v>0</v>
      </c>
      <c r="D65" s="64" t="s">
        <v>87</v>
      </c>
      <c r="E65" s="29" t="n">
        <v>1</v>
      </c>
      <c r="F65" s="30" t="n">
        <f aca="false">E65*100/159</f>
        <v>0.628930817610063</v>
      </c>
      <c r="G65" s="32" t="s">
        <v>91</v>
      </c>
      <c r="H65" s="37" t="s">
        <v>35</v>
      </c>
      <c r="I65" s="34" t="n">
        <v>1</v>
      </c>
      <c r="J65" s="30" t="n">
        <f aca="false">I65*100/205</f>
        <v>0.487804878048781</v>
      </c>
      <c r="K65" s="31" t="s">
        <v>95</v>
      </c>
      <c r="L65" s="63" t="n">
        <f aca="false">(B65/(B65+E65))*100</f>
        <v>0</v>
      </c>
      <c r="M65" s="36" t="n">
        <f aca="false">(E65/(B65+E65))*100</f>
        <v>100</v>
      </c>
    </row>
    <row r="66" customFormat="false" ht="12.75" hidden="false" customHeight="false" outlineLevel="0" collapsed="false">
      <c r="A66" s="56" t="s">
        <v>73</v>
      </c>
      <c r="B66" s="29" t="n">
        <v>12</v>
      </c>
      <c r="C66" s="30" t="n">
        <f aca="false">B66*100/46</f>
        <v>26.0869565217391</v>
      </c>
      <c r="D66" s="31" t="s">
        <v>114</v>
      </c>
      <c r="E66" s="29" t="n">
        <v>30</v>
      </c>
      <c r="F66" s="30" t="n">
        <f aca="false">E66*100/159</f>
        <v>18.8679245283019</v>
      </c>
      <c r="G66" s="32" t="s">
        <v>115</v>
      </c>
      <c r="H66" s="40" t="n">
        <v>0.30302</v>
      </c>
      <c r="I66" s="34" t="n">
        <v>42</v>
      </c>
      <c r="J66" s="30" t="n">
        <f aca="false">I66*100/205</f>
        <v>20.4878048780488</v>
      </c>
      <c r="K66" s="31" t="s">
        <v>116</v>
      </c>
      <c r="L66" s="63" t="n">
        <v>18</v>
      </c>
      <c r="M66" s="36" t="n">
        <v>82</v>
      </c>
    </row>
    <row r="67" customFormat="false" ht="12.75" hidden="false" customHeight="false" outlineLevel="0" collapsed="false">
      <c r="A67" s="56" t="s">
        <v>77</v>
      </c>
      <c r="B67" s="29" t="n">
        <v>0</v>
      </c>
      <c r="C67" s="30" t="n">
        <v>0</v>
      </c>
      <c r="D67" s="64" t="s">
        <v>87</v>
      </c>
      <c r="E67" s="29" t="n">
        <v>5</v>
      </c>
      <c r="F67" s="30" t="n">
        <f aca="false">E67*100/159</f>
        <v>3.14465408805031</v>
      </c>
      <c r="G67" s="32" t="s">
        <v>117</v>
      </c>
      <c r="H67" s="40" t="n">
        <v>0.58944</v>
      </c>
      <c r="I67" s="34" t="n">
        <v>5</v>
      </c>
      <c r="J67" s="30" t="n">
        <f aca="false">I67*100/205</f>
        <v>2.4390243902439</v>
      </c>
      <c r="K67" s="31" t="s">
        <v>105</v>
      </c>
      <c r="L67" s="63" t="n">
        <f aca="false">(B67/(B67+E67))*100</f>
        <v>0</v>
      </c>
      <c r="M67" s="36" t="n">
        <f aca="false">(E67/(B67+E67))*100</f>
        <v>100</v>
      </c>
    </row>
    <row r="68" customFormat="false" ht="12.75" hidden="false" customHeight="false" outlineLevel="0" collapsed="false">
      <c r="A68" s="56" t="s">
        <v>79</v>
      </c>
      <c r="B68" s="29" t="n">
        <v>8</v>
      </c>
      <c r="C68" s="30" t="n">
        <f aca="false">B68*100/46</f>
        <v>17.3913043478261</v>
      </c>
      <c r="D68" s="31" t="s">
        <v>118</v>
      </c>
      <c r="E68" s="29" t="n">
        <v>20</v>
      </c>
      <c r="F68" s="30" t="n">
        <f aca="false">E68*100/159</f>
        <v>12.5786163522013</v>
      </c>
      <c r="G68" s="32" t="s">
        <v>119</v>
      </c>
      <c r="H68" s="40" t="n">
        <v>0.46447</v>
      </c>
      <c r="I68" s="34" t="n">
        <v>28</v>
      </c>
      <c r="J68" s="30" t="n">
        <f aca="false">I68*100/205</f>
        <v>13.6585365853659</v>
      </c>
      <c r="K68" s="31" t="s">
        <v>120</v>
      </c>
      <c r="L68" s="63" t="n">
        <f aca="false">(B68/(B68+E68))*100</f>
        <v>28.5714285714286</v>
      </c>
      <c r="M68" s="36" t="n">
        <f aca="false">(E68/(B68+E68))*100</f>
        <v>71.4285714285714</v>
      </c>
    </row>
    <row r="69" customFormat="false" ht="12.75" hidden="false" customHeight="false" outlineLevel="0" collapsed="false">
      <c r="A69" s="62" t="s">
        <v>83</v>
      </c>
      <c r="B69" s="22" t="n">
        <v>0</v>
      </c>
      <c r="C69" s="20" t="n">
        <v>0</v>
      </c>
      <c r="D69" s="21" t="s">
        <v>87</v>
      </c>
      <c r="E69" s="22" t="n">
        <v>0</v>
      </c>
      <c r="F69" s="20" t="n">
        <v>0</v>
      </c>
      <c r="G69" s="23" t="s">
        <v>88</v>
      </c>
      <c r="H69" s="24" t="s">
        <v>21</v>
      </c>
      <c r="I69" s="25" t="n">
        <v>0</v>
      </c>
      <c r="J69" s="20" t="n">
        <v>0</v>
      </c>
      <c r="K69" s="21" t="s">
        <v>89</v>
      </c>
      <c r="L69" s="19" t="s">
        <v>23</v>
      </c>
      <c r="M69" s="27" t="s">
        <v>23</v>
      </c>
    </row>
    <row r="70" customFormat="false" ht="12.75" hidden="false" customHeight="false" outlineLevel="0" collapsed="false">
      <c r="A70" s="56" t="s">
        <v>84</v>
      </c>
      <c r="B70" s="43" t="n">
        <v>0</v>
      </c>
      <c r="C70" s="44" t="n">
        <v>0</v>
      </c>
      <c r="D70" s="66" t="s">
        <v>87</v>
      </c>
      <c r="E70" s="43" t="n">
        <v>1</v>
      </c>
      <c r="F70" s="44" t="n">
        <f aca="false">E70*100/159</f>
        <v>0.628930817610063</v>
      </c>
      <c r="G70" s="46" t="s">
        <v>91</v>
      </c>
      <c r="H70" s="47" t="s">
        <v>35</v>
      </c>
      <c r="I70" s="48" t="n">
        <v>1</v>
      </c>
      <c r="J70" s="44" t="n">
        <f aca="false">I70*100/205</f>
        <v>0.487804878048781</v>
      </c>
      <c r="K70" s="45" t="s">
        <v>95</v>
      </c>
      <c r="L70" s="67" t="n">
        <f aca="false">(B70/(B70+E70))*100</f>
        <v>0</v>
      </c>
      <c r="M70" s="68" t="n">
        <f aca="false">(E70/(B70+E70))*100</f>
        <v>100</v>
      </c>
    </row>
    <row r="71" customFormat="false" ht="12.75" hidden="false" customHeight="false" outlineLevel="0" collapsed="false">
      <c r="A71" s="69" t="s">
        <v>85</v>
      </c>
      <c r="B71" s="70" t="n">
        <f aca="false">SUM(B42:B70)</f>
        <v>46</v>
      </c>
      <c r="C71" s="71" t="n">
        <f aca="false">SUM(C42:C70)</f>
        <v>100</v>
      </c>
      <c r="D71" s="72"/>
      <c r="E71" s="70" t="n">
        <f aca="false">SUM(E42:E70)</f>
        <v>159</v>
      </c>
      <c r="F71" s="71" t="n">
        <v>100</v>
      </c>
      <c r="G71" s="72"/>
      <c r="H71" s="54"/>
      <c r="I71" s="70" t="n">
        <f aca="false">SUM(I42:I70)</f>
        <v>205</v>
      </c>
      <c r="J71" s="71" t="n">
        <f aca="false">SUM(J42:J70)</f>
        <v>100</v>
      </c>
      <c r="K71" s="72"/>
    </row>
    <row r="73" customFormat="false" ht="12.75" hidden="false" customHeight="false" outlineLevel="0" collapsed="false">
      <c r="A73" s="3" t="s">
        <v>121</v>
      </c>
      <c r="B73" s="4" t="s">
        <v>2</v>
      </c>
      <c r="C73" s="4"/>
      <c r="D73" s="4"/>
      <c r="E73" s="4" t="s">
        <v>3</v>
      </c>
      <c r="F73" s="4"/>
      <c r="G73" s="4"/>
      <c r="H73" s="7" t="s">
        <v>4</v>
      </c>
      <c r="I73" s="4" t="s">
        <v>5</v>
      </c>
      <c r="J73" s="4"/>
      <c r="K73" s="4"/>
      <c r="L73" s="7" t="s">
        <v>6</v>
      </c>
      <c r="M73" s="6" t="s">
        <v>3</v>
      </c>
    </row>
    <row r="74" customFormat="false" ht="12.75" hidden="false" customHeight="false" outlineLevel="0" collapsed="false">
      <c r="A74" s="28"/>
      <c r="B74" s="9" t="s">
        <v>7</v>
      </c>
      <c r="C74" s="10" t="s">
        <v>8</v>
      </c>
      <c r="D74" s="11" t="s">
        <v>9</v>
      </c>
      <c r="E74" s="9" t="s">
        <v>7</v>
      </c>
      <c r="F74" s="10" t="s">
        <v>8</v>
      </c>
      <c r="G74" s="11" t="s">
        <v>9</v>
      </c>
      <c r="H74" s="57" t="s">
        <v>10</v>
      </c>
      <c r="I74" s="9" t="s">
        <v>7</v>
      </c>
      <c r="J74" s="10" t="s">
        <v>8</v>
      </c>
      <c r="K74" s="11" t="s">
        <v>9</v>
      </c>
      <c r="L74" s="10" t="s">
        <v>11</v>
      </c>
      <c r="M74" s="11" t="s">
        <v>11</v>
      </c>
    </row>
    <row r="75" customFormat="false" ht="12.75" hidden="false" customHeight="false" outlineLevel="0" collapsed="false">
      <c r="A75" s="13" t="s">
        <v>12</v>
      </c>
      <c r="B75" s="14" t="s">
        <v>13</v>
      </c>
      <c r="C75" s="15" t="s">
        <v>14</v>
      </c>
      <c r="D75" s="16" t="s">
        <v>15</v>
      </c>
      <c r="E75" s="14" t="s">
        <v>13</v>
      </c>
      <c r="F75" s="15" t="s">
        <v>14</v>
      </c>
      <c r="G75" s="16" t="s">
        <v>15</v>
      </c>
      <c r="H75" s="73" t="s">
        <v>16</v>
      </c>
      <c r="I75" s="14" t="s">
        <v>13</v>
      </c>
      <c r="J75" s="15" t="s">
        <v>14</v>
      </c>
      <c r="K75" s="16" t="s">
        <v>15</v>
      </c>
      <c r="L75" s="15" t="s">
        <v>17</v>
      </c>
      <c r="M75" s="16" t="s">
        <v>17</v>
      </c>
    </row>
    <row r="76" customFormat="false" ht="12.75" hidden="false" customHeight="false" outlineLevel="0" collapsed="false">
      <c r="A76" s="18" t="s">
        <v>18</v>
      </c>
      <c r="B76" s="19" t="n">
        <v>0</v>
      </c>
      <c r="C76" s="20" t="n">
        <v>0</v>
      </c>
      <c r="D76" s="21" t="s">
        <v>122</v>
      </c>
      <c r="E76" s="22" t="n">
        <v>0</v>
      </c>
      <c r="F76" s="20" t="n">
        <v>0</v>
      </c>
      <c r="G76" s="23" t="s">
        <v>123</v>
      </c>
      <c r="H76" s="61" t="s">
        <v>21</v>
      </c>
      <c r="I76" s="25" t="n">
        <v>0</v>
      </c>
      <c r="J76" s="20" t="n">
        <v>0</v>
      </c>
      <c r="K76" s="21" t="s">
        <v>124</v>
      </c>
      <c r="L76" s="19" t="s">
        <v>23</v>
      </c>
      <c r="M76" s="27" t="s">
        <v>23</v>
      </c>
    </row>
    <row r="77" customFormat="false" ht="12.75" hidden="false" customHeight="false" outlineLevel="0" collapsed="false">
      <c r="A77" s="18" t="s">
        <v>24</v>
      </c>
      <c r="B77" s="22" t="n">
        <v>0</v>
      </c>
      <c r="C77" s="20" t="n">
        <v>0</v>
      </c>
      <c r="D77" s="21" t="s">
        <v>122</v>
      </c>
      <c r="E77" s="22" t="n">
        <v>0</v>
      </c>
      <c r="F77" s="20" t="n">
        <v>0</v>
      </c>
      <c r="G77" s="23" t="s">
        <v>123</v>
      </c>
      <c r="H77" s="24" t="s">
        <v>21</v>
      </c>
      <c r="I77" s="25" t="n">
        <v>0</v>
      </c>
      <c r="J77" s="20" t="n">
        <v>0</v>
      </c>
      <c r="K77" s="21" t="s">
        <v>124</v>
      </c>
      <c r="L77" s="19" t="s">
        <v>23</v>
      </c>
      <c r="M77" s="27" t="s">
        <v>23</v>
      </c>
    </row>
    <row r="78" customFormat="false" ht="12.75" hidden="false" customHeight="false" outlineLevel="0" collapsed="false">
      <c r="A78" s="18" t="s">
        <v>25</v>
      </c>
      <c r="B78" s="22" t="n">
        <v>0</v>
      </c>
      <c r="C78" s="20" t="n">
        <v>0</v>
      </c>
      <c r="D78" s="21" t="s">
        <v>122</v>
      </c>
      <c r="E78" s="22" t="n">
        <v>0</v>
      </c>
      <c r="F78" s="20" t="n">
        <v>0</v>
      </c>
      <c r="G78" s="23" t="s">
        <v>123</v>
      </c>
      <c r="H78" s="24" t="s">
        <v>21</v>
      </c>
      <c r="I78" s="25" t="n">
        <v>0</v>
      </c>
      <c r="J78" s="20" t="n">
        <v>0</v>
      </c>
      <c r="K78" s="21" t="s">
        <v>124</v>
      </c>
      <c r="L78" s="19" t="s">
        <v>23</v>
      </c>
      <c r="M78" s="27" t="s">
        <v>23</v>
      </c>
    </row>
    <row r="79" customFormat="false" ht="12.75" hidden="false" customHeight="false" outlineLevel="0" collapsed="false">
      <c r="A79" s="28" t="s">
        <v>26</v>
      </c>
      <c r="B79" s="29" t="n">
        <v>2</v>
      </c>
      <c r="C79" s="30" t="n">
        <f aca="false">B79*100/36</f>
        <v>5.55555555555556</v>
      </c>
      <c r="D79" s="31" t="s">
        <v>125</v>
      </c>
      <c r="E79" s="29" t="n">
        <v>0</v>
      </c>
      <c r="F79" s="30" t="n">
        <v>0</v>
      </c>
      <c r="G79" s="74" t="s">
        <v>123</v>
      </c>
      <c r="H79" s="40" t="n">
        <v>0.06383</v>
      </c>
      <c r="I79" s="34" t="n">
        <v>2</v>
      </c>
      <c r="J79" s="30" t="n">
        <f aca="false">I79*100/141</f>
        <v>1.41843971631206</v>
      </c>
      <c r="K79" s="31" t="s">
        <v>126</v>
      </c>
      <c r="L79" s="63" t="n">
        <f aca="false">(B79/(B79+E79))*100</f>
        <v>100</v>
      </c>
      <c r="M79" s="36" t="n">
        <f aca="false">(E79/(B79+E79))*100</f>
        <v>0</v>
      </c>
    </row>
    <row r="80" customFormat="false" ht="12.75" hidden="false" customHeight="false" outlineLevel="0" collapsed="false">
      <c r="A80" s="28" t="s">
        <v>30</v>
      </c>
      <c r="B80" s="29" t="n">
        <v>0</v>
      </c>
      <c r="C80" s="30" t="n">
        <v>0</v>
      </c>
      <c r="D80" s="64" t="s">
        <v>122</v>
      </c>
      <c r="E80" s="29" t="n">
        <v>5</v>
      </c>
      <c r="F80" s="30" t="n">
        <f aca="false">E80*100/105</f>
        <v>4.76190476190476</v>
      </c>
      <c r="G80" s="32" t="s">
        <v>127</v>
      </c>
      <c r="H80" s="40" t="n">
        <v>0.32873</v>
      </c>
      <c r="I80" s="34" t="n">
        <v>5</v>
      </c>
      <c r="J80" s="30" t="n">
        <f aca="false">I80*100/141</f>
        <v>3.54609929078014</v>
      </c>
      <c r="K80" s="31" t="s">
        <v>128</v>
      </c>
      <c r="L80" s="63" t="n">
        <f aca="false">(B80/(B80+E80))*100</f>
        <v>0</v>
      </c>
      <c r="M80" s="36" t="n">
        <f aca="false">(E80/(B80+E80))*100</f>
        <v>100</v>
      </c>
    </row>
    <row r="81" customFormat="false" ht="12.75" hidden="false" customHeight="false" outlineLevel="0" collapsed="false">
      <c r="A81" s="18" t="s">
        <v>33</v>
      </c>
      <c r="B81" s="22" t="n">
        <v>0</v>
      </c>
      <c r="C81" s="20" t="n">
        <v>0</v>
      </c>
      <c r="D81" s="21" t="s">
        <v>122</v>
      </c>
      <c r="E81" s="22" t="n">
        <v>0</v>
      </c>
      <c r="F81" s="20" t="n">
        <v>0</v>
      </c>
      <c r="G81" s="23" t="s">
        <v>123</v>
      </c>
      <c r="H81" s="24" t="s">
        <v>21</v>
      </c>
      <c r="I81" s="25" t="n">
        <v>0</v>
      </c>
      <c r="J81" s="20" t="n">
        <v>0</v>
      </c>
      <c r="K81" s="21" t="s">
        <v>124</v>
      </c>
      <c r="L81" s="19" t="s">
        <v>23</v>
      </c>
      <c r="M81" s="27" t="s">
        <v>23</v>
      </c>
    </row>
    <row r="82" customFormat="false" ht="12.75" hidden="false" customHeight="false" outlineLevel="0" collapsed="false">
      <c r="A82" s="18" t="s">
        <v>34</v>
      </c>
      <c r="B82" s="22" t="n">
        <v>0</v>
      </c>
      <c r="C82" s="20" t="n">
        <v>0</v>
      </c>
      <c r="D82" s="21" t="s">
        <v>122</v>
      </c>
      <c r="E82" s="22" t="n">
        <v>0</v>
      </c>
      <c r="F82" s="20" t="n">
        <v>0</v>
      </c>
      <c r="G82" s="23" t="s">
        <v>123</v>
      </c>
      <c r="H82" s="24" t="s">
        <v>21</v>
      </c>
      <c r="I82" s="25" t="n">
        <v>0</v>
      </c>
      <c r="J82" s="20" t="n">
        <v>0</v>
      </c>
      <c r="K82" s="21" t="s">
        <v>124</v>
      </c>
      <c r="L82" s="19" t="s">
        <v>23</v>
      </c>
      <c r="M82" s="27" t="s">
        <v>23</v>
      </c>
    </row>
    <row r="83" customFormat="false" ht="12.75" hidden="false" customHeight="false" outlineLevel="0" collapsed="false">
      <c r="A83" s="28" t="s">
        <v>37</v>
      </c>
      <c r="B83" s="29" t="n">
        <v>2</v>
      </c>
      <c r="C83" s="30" t="n">
        <f aca="false">B83*100/36</f>
        <v>5.55555555555556</v>
      </c>
      <c r="D83" s="31" t="s">
        <v>125</v>
      </c>
      <c r="E83" s="29" t="n">
        <v>7</v>
      </c>
      <c r="F83" s="30" t="n">
        <f aca="false">E83*100/105</f>
        <v>6.66666666666667</v>
      </c>
      <c r="G83" s="32" t="s">
        <v>129</v>
      </c>
      <c r="H83" s="37" t="s">
        <v>35</v>
      </c>
      <c r="I83" s="34" t="n">
        <v>9</v>
      </c>
      <c r="J83" s="30" t="n">
        <f aca="false">I83*100/141</f>
        <v>6.38297872340426</v>
      </c>
      <c r="K83" s="31" t="s">
        <v>130</v>
      </c>
      <c r="L83" s="63" t="n">
        <v>5</v>
      </c>
      <c r="M83" s="36" t="n">
        <v>95</v>
      </c>
    </row>
    <row r="84" customFormat="false" ht="12.75" hidden="false" customHeight="false" outlineLevel="0" collapsed="false">
      <c r="A84" s="18" t="s">
        <v>41</v>
      </c>
      <c r="B84" s="22" t="n">
        <v>0</v>
      </c>
      <c r="C84" s="20" t="n">
        <v>0</v>
      </c>
      <c r="D84" s="21" t="s">
        <v>122</v>
      </c>
      <c r="E84" s="22" t="n">
        <v>0</v>
      </c>
      <c r="F84" s="20" t="n">
        <v>0</v>
      </c>
      <c r="G84" s="23" t="s">
        <v>123</v>
      </c>
      <c r="H84" s="24" t="s">
        <v>21</v>
      </c>
      <c r="I84" s="25" t="n">
        <v>0</v>
      </c>
      <c r="J84" s="20" t="n">
        <v>0</v>
      </c>
      <c r="K84" s="21" t="s">
        <v>124</v>
      </c>
      <c r="L84" s="19" t="s">
        <v>23</v>
      </c>
      <c r="M84" s="27" t="s">
        <v>23</v>
      </c>
    </row>
    <row r="85" customFormat="false" ht="12.75" hidden="false" customHeight="false" outlineLevel="0" collapsed="false">
      <c r="A85" s="28" t="s">
        <v>42</v>
      </c>
      <c r="B85" s="29" t="n">
        <v>5</v>
      </c>
      <c r="C85" s="30" t="n">
        <f aca="false">B85*100/36</f>
        <v>13.8888888888889</v>
      </c>
      <c r="D85" s="31" t="s">
        <v>131</v>
      </c>
      <c r="E85" s="29" t="n">
        <v>17</v>
      </c>
      <c r="F85" s="30" t="n">
        <f aca="false">E85*100/105</f>
        <v>16.1904761904762</v>
      </c>
      <c r="G85" s="32" t="s">
        <v>132</v>
      </c>
      <c r="H85" s="37" t="s">
        <v>35</v>
      </c>
      <c r="I85" s="34" t="n">
        <v>22</v>
      </c>
      <c r="J85" s="30" t="n">
        <f aca="false">I85*100/141</f>
        <v>15.6028368794326</v>
      </c>
      <c r="K85" s="31" t="s">
        <v>133</v>
      </c>
      <c r="L85" s="63" t="n">
        <f aca="false">(B85/(B85+E85))*100</f>
        <v>22.7272727272727</v>
      </c>
      <c r="M85" s="36" t="n">
        <f aca="false">(E85/(B85+E85))*100</f>
        <v>77.2727272727273</v>
      </c>
    </row>
    <row r="86" customFormat="false" ht="12.75" hidden="false" customHeight="false" outlineLevel="0" collapsed="false">
      <c r="A86" s="28" t="s">
        <v>46</v>
      </c>
      <c r="B86" s="29" t="n">
        <v>0</v>
      </c>
      <c r="C86" s="30" t="n">
        <v>0</v>
      </c>
      <c r="D86" s="64" t="s">
        <v>122</v>
      </c>
      <c r="E86" s="29" t="n">
        <v>1</v>
      </c>
      <c r="F86" s="30" t="n">
        <f aca="false">E86*100/105</f>
        <v>0.952380952380952</v>
      </c>
      <c r="G86" s="32" t="s">
        <v>134</v>
      </c>
      <c r="H86" s="37" t="s">
        <v>35</v>
      </c>
      <c r="I86" s="34" t="n">
        <v>1</v>
      </c>
      <c r="J86" s="30" t="n">
        <f aca="false">I86*100/141</f>
        <v>0.709219858156028</v>
      </c>
      <c r="K86" s="31" t="s">
        <v>135</v>
      </c>
      <c r="L86" s="63" t="n">
        <f aca="false">(B86/(B86+E86))*100</f>
        <v>0</v>
      </c>
      <c r="M86" s="36" t="n">
        <f aca="false">(E86/(B86+E86))*100</f>
        <v>100</v>
      </c>
    </row>
    <row r="87" customFormat="false" ht="12.75" hidden="false" customHeight="false" outlineLevel="0" collapsed="false">
      <c r="A87" s="28" t="s">
        <v>48</v>
      </c>
      <c r="B87" s="29" t="n">
        <v>1</v>
      </c>
      <c r="C87" s="30" t="n">
        <f aca="false">B87*100/36</f>
        <v>2.77777777777778</v>
      </c>
      <c r="D87" s="31" t="s">
        <v>136</v>
      </c>
      <c r="E87" s="29" t="n">
        <v>3</v>
      </c>
      <c r="F87" s="30" t="n">
        <f aca="false">E87*100/105</f>
        <v>2.85714285714286</v>
      </c>
      <c r="G87" s="32" t="s">
        <v>137</v>
      </c>
      <c r="H87" s="37" t="s">
        <v>35</v>
      </c>
      <c r="I87" s="34" t="n">
        <v>4</v>
      </c>
      <c r="J87" s="30" t="n">
        <f aca="false">I87*100/141</f>
        <v>2.83687943262411</v>
      </c>
      <c r="K87" s="31" t="s">
        <v>138</v>
      </c>
      <c r="L87" s="63" t="n">
        <f aca="false">(B87/(B87+E87))*100</f>
        <v>25</v>
      </c>
      <c r="M87" s="36" t="n">
        <f aca="false">(E87/(B87+E87))*100</f>
        <v>75</v>
      </c>
    </row>
    <row r="88" customFormat="false" ht="12.75" hidden="false" customHeight="false" outlineLevel="0" collapsed="false">
      <c r="A88" s="28" t="s">
        <v>51</v>
      </c>
      <c r="B88" s="29" t="n">
        <v>1</v>
      </c>
      <c r="C88" s="30" t="n">
        <f aca="false">B88*100/36</f>
        <v>2.77777777777778</v>
      </c>
      <c r="D88" s="31" t="s">
        <v>136</v>
      </c>
      <c r="E88" s="29" t="n">
        <v>7</v>
      </c>
      <c r="F88" s="30" t="n">
        <f aca="false">E88*100/105</f>
        <v>6.66666666666667</v>
      </c>
      <c r="G88" s="32" t="s">
        <v>129</v>
      </c>
      <c r="H88" s="40" t="n">
        <v>0.67969</v>
      </c>
      <c r="I88" s="34" t="n">
        <v>8</v>
      </c>
      <c r="J88" s="30" t="n">
        <f aca="false">I88*100/141</f>
        <v>5.67375886524823</v>
      </c>
      <c r="K88" s="31" t="s">
        <v>139</v>
      </c>
      <c r="L88" s="63" t="n">
        <f aca="false">(B88/(B88+E88))*100</f>
        <v>12.5</v>
      </c>
      <c r="M88" s="36" t="n">
        <f aca="false">(E88/(B88+E88))*100</f>
        <v>87.5</v>
      </c>
    </row>
    <row r="89" customFormat="false" ht="12.75" hidden="false" customHeight="false" outlineLevel="0" collapsed="false">
      <c r="A89" s="18" t="s">
        <v>54</v>
      </c>
      <c r="B89" s="22" t="n">
        <v>0</v>
      </c>
      <c r="C89" s="20" t="n">
        <v>0</v>
      </c>
      <c r="D89" s="21" t="s">
        <v>122</v>
      </c>
      <c r="E89" s="22" t="n">
        <v>0</v>
      </c>
      <c r="F89" s="20" t="n">
        <v>0</v>
      </c>
      <c r="G89" s="23" t="s">
        <v>123</v>
      </c>
      <c r="H89" s="24" t="s">
        <v>21</v>
      </c>
      <c r="I89" s="25" t="n">
        <v>0</v>
      </c>
      <c r="J89" s="20" t="n">
        <v>0</v>
      </c>
      <c r="K89" s="21" t="s">
        <v>124</v>
      </c>
      <c r="L89" s="19" t="s">
        <v>23</v>
      </c>
      <c r="M89" s="27" t="s">
        <v>23</v>
      </c>
    </row>
    <row r="90" customFormat="false" ht="12.75" hidden="false" customHeight="false" outlineLevel="0" collapsed="false">
      <c r="A90" s="28" t="s">
        <v>55</v>
      </c>
      <c r="B90" s="29" t="n">
        <v>0</v>
      </c>
      <c r="C90" s="30" t="n">
        <v>0</v>
      </c>
      <c r="D90" s="64" t="s">
        <v>122</v>
      </c>
      <c r="E90" s="29" t="n">
        <v>2</v>
      </c>
      <c r="F90" s="30" t="n">
        <f aca="false">E90*100/105</f>
        <v>1.9047619047619</v>
      </c>
      <c r="G90" s="32" t="s">
        <v>140</v>
      </c>
      <c r="H90" s="37" t="s">
        <v>35</v>
      </c>
      <c r="I90" s="34" t="n">
        <v>2</v>
      </c>
      <c r="J90" s="30" t="n">
        <f aca="false">I90*100/141</f>
        <v>1.41843971631206</v>
      </c>
      <c r="K90" s="31" t="s">
        <v>126</v>
      </c>
      <c r="L90" s="63" t="n">
        <f aca="false">(B90/(B90+E90))*100</f>
        <v>0</v>
      </c>
      <c r="M90" s="36" t="n">
        <f aca="false">(E90/(B90+E90))*100</f>
        <v>100</v>
      </c>
    </row>
    <row r="91" customFormat="false" ht="12.75" hidden="false" customHeight="false" outlineLevel="0" collapsed="false">
      <c r="A91" s="18" t="s">
        <v>57</v>
      </c>
      <c r="B91" s="22" t="n">
        <v>0</v>
      </c>
      <c r="C91" s="20" t="n">
        <v>0</v>
      </c>
      <c r="D91" s="21" t="s">
        <v>122</v>
      </c>
      <c r="E91" s="22" t="n">
        <v>0</v>
      </c>
      <c r="F91" s="20" t="n">
        <v>0</v>
      </c>
      <c r="G91" s="23" t="s">
        <v>123</v>
      </c>
      <c r="H91" s="24" t="s">
        <v>21</v>
      </c>
      <c r="I91" s="25" t="n">
        <v>0</v>
      </c>
      <c r="J91" s="20" t="n">
        <v>0</v>
      </c>
      <c r="K91" s="21" t="s">
        <v>124</v>
      </c>
      <c r="L91" s="19" t="s">
        <v>23</v>
      </c>
      <c r="M91" s="27" t="s">
        <v>23</v>
      </c>
    </row>
    <row r="92" customFormat="false" ht="12.75" hidden="false" customHeight="false" outlineLevel="0" collapsed="false">
      <c r="A92" s="18" t="s">
        <v>58</v>
      </c>
      <c r="B92" s="22" t="n">
        <v>0</v>
      </c>
      <c r="C92" s="20" t="n">
        <v>0</v>
      </c>
      <c r="D92" s="21" t="s">
        <v>122</v>
      </c>
      <c r="E92" s="22" t="n">
        <v>0</v>
      </c>
      <c r="F92" s="20" t="n">
        <v>0</v>
      </c>
      <c r="G92" s="23" t="s">
        <v>123</v>
      </c>
      <c r="H92" s="24" t="s">
        <v>21</v>
      </c>
      <c r="I92" s="25" t="n">
        <v>0</v>
      </c>
      <c r="J92" s="20" t="n">
        <v>0</v>
      </c>
      <c r="K92" s="21" t="s">
        <v>124</v>
      </c>
      <c r="L92" s="19" t="s">
        <v>23</v>
      </c>
      <c r="M92" s="27" t="s">
        <v>23</v>
      </c>
    </row>
    <row r="93" customFormat="false" ht="12.75" hidden="false" customHeight="false" outlineLevel="0" collapsed="false">
      <c r="A93" s="18" t="s">
        <v>59</v>
      </c>
      <c r="B93" s="22" t="n">
        <v>0</v>
      </c>
      <c r="C93" s="20" t="n">
        <v>0</v>
      </c>
      <c r="D93" s="21" t="s">
        <v>122</v>
      </c>
      <c r="E93" s="22" t="n">
        <v>0</v>
      </c>
      <c r="F93" s="20" t="n">
        <v>0</v>
      </c>
      <c r="G93" s="23" t="s">
        <v>123</v>
      </c>
      <c r="H93" s="24" t="s">
        <v>21</v>
      </c>
      <c r="I93" s="25" t="n">
        <v>0</v>
      </c>
      <c r="J93" s="20" t="n">
        <v>0</v>
      </c>
      <c r="K93" s="21" t="s">
        <v>124</v>
      </c>
      <c r="L93" s="19" t="s">
        <v>23</v>
      </c>
      <c r="M93" s="27" t="s">
        <v>23</v>
      </c>
    </row>
    <row r="94" customFormat="false" ht="12.75" hidden="false" customHeight="false" outlineLevel="0" collapsed="false">
      <c r="A94" s="18" t="s">
        <v>60</v>
      </c>
      <c r="B94" s="22" t="n">
        <v>0</v>
      </c>
      <c r="C94" s="20" t="n">
        <v>0</v>
      </c>
      <c r="D94" s="21" t="s">
        <v>122</v>
      </c>
      <c r="E94" s="22" t="n">
        <v>0</v>
      </c>
      <c r="F94" s="20" t="n">
        <v>0</v>
      </c>
      <c r="G94" s="23" t="s">
        <v>123</v>
      </c>
      <c r="H94" s="24" t="s">
        <v>21</v>
      </c>
      <c r="I94" s="25" t="n">
        <v>0</v>
      </c>
      <c r="J94" s="20" t="n">
        <v>0</v>
      </c>
      <c r="K94" s="21" t="s">
        <v>124</v>
      </c>
      <c r="L94" s="19" t="s">
        <v>23</v>
      </c>
      <c r="M94" s="27" t="s">
        <v>23</v>
      </c>
    </row>
    <row r="95" customFormat="false" ht="12.75" hidden="false" customHeight="false" outlineLevel="0" collapsed="false">
      <c r="A95" s="28" t="s">
        <v>61</v>
      </c>
      <c r="B95" s="29" t="n">
        <v>1</v>
      </c>
      <c r="C95" s="30" t="n">
        <f aca="false">B95*100/36</f>
        <v>2.77777777777778</v>
      </c>
      <c r="D95" s="31" t="s">
        <v>136</v>
      </c>
      <c r="E95" s="29" t="n">
        <v>21</v>
      </c>
      <c r="F95" s="30" t="n">
        <f aca="false">E95*100/105</f>
        <v>20</v>
      </c>
      <c r="G95" s="32" t="s">
        <v>141</v>
      </c>
      <c r="H95" s="75" t="n">
        <v>0.0148</v>
      </c>
      <c r="I95" s="34" t="n">
        <v>22</v>
      </c>
      <c r="J95" s="30" t="n">
        <f aca="false">I95*100/141</f>
        <v>15.6028368794326</v>
      </c>
      <c r="K95" s="31" t="s">
        <v>133</v>
      </c>
      <c r="L95" s="63" t="n">
        <f aca="false">(B95/(B95+E95))*100</f>
        <v>4.54545454545455</v>
      </c>
      <c r="M95" s="36" t="n">
        <f aca="false">(E95/(B95+E95))*100</f>
        <v>95.4545454545455</v>
      </c>
    </row>
    <row r="96" customFormat="false" ht="12.75" hidden="false" customHeight="false" outlineLevel="0" collapsed="false">
      <c r="A96" s="18" t="s">
        <v>64</v>
      </c>
      <c r="B96" s="22" t="n">
        <v>0</v>
      </c>
      <c r="C96" s="20" t="n">
        <v>0</v>
      </c>
      <c r="D96" s="21" t="s">
        <v>122</v>
      </c>
      <c r="E96" s="22" t="n">
        <v>0</v>
      </c>
      <c r="F96" s="20" t="n">
        <v>0</v>
      </c>
      <c r="G96" s="23" t="s">
        <v>123</v>
      </c>
      <c r="H96" s="24" t="s">
        <v>21</v>
      </c>
      <c r="I96" s="25" t="n">
        <v>0</v>
      </c>
      <c r="J96" s="20" t="n">
        <v>0</v>
      </c>
      <c r="K96" s="21" t="s">
        <v>124</v>
      </c>
      <c r="L96" s="19" t="s">
        <v>23</v>
      </c>
      <c r="M96" s="27" t="s">
        <v>23</v>
      </c>
    </row>
    <row r="97" customFormat="false" ht="12.75" hidden="false" customHeight="false" outlineLevel="0" collapsed="false">
      <c r="A97" s="18" t="s">
        <v>65</v>
      </c>
      <c r="B97" s="22" t="n">
        <v>0</v>
      </c>
      <c r="C97" s="20" t="n">
        <v>0</v>
      </c>
      <c r="D97" s="21" t="s">
        <v>122</v>
      </c>
      <c r="E97" s="22" t="n">
        <v>0</v>
      </c>
      <c r="F97" s="20" t="n">
        <v>0</v>
      </c>
      <c r="G97" s="23" t="s">
        <v>123</v>
      </c>
      <c r="H97" s="24" t="s">
        <v>21</v>
      </c>
      <c r="I97" s="25" t="n">
        <v>0</v>
      </c>
      <c r="J97" s="20" t="n">
        <v>0</v>
      </c>
      <c r="K97" s="21" t="s">
        <v>124</v>
      </c>
      <c r="L97" s="19" t="s">
        <v>23</v>
      </c>
      <c r="M97" s="27" t="s">
        <v>23</v>
      </c>
    </row>
    <row r="98" customFormat="false" ht="12.75" hidden="false" customHeight="false" outlineLevel="0" collapsed="false">
      <c r="A98" s="28" t="s">
        <v>66</v>
      </c>
      <c r="B98" s="29" t="n">
        <v>1</v>
      </c>
      <c r="C98" s="30" t="n">
        <f aca="false">B98*100/36</f>
        <v>2.77777777777778</v>
      </c>
      <c r="D98" s="31" t="s">
        <v>136</v>
      </c>
      <c r="E98" s="29" t="n">
        <v>3</v>
      </c>
      <c r="F98" s="30" t="n">
        <f aca="false">E98*100/105</f>
        <v>2.85714285714286</v>
      </c>
      <c r="G98" s="32" t="s">
        <v>137</v>
      </c>
      <c r="H98" s="37" t="s">
        <v>35</v>
      </c>
      <c r="I98" s="34" t="n">
        <v>4</v>
      </c>
      <c r="J98" s="30" t="n">
        <f aca="false">I98*100/141</f>
        <v>2.83687943262411</v>
      </c>
      <c r="K98" s="31" t="s">
        <v>138</v>
      </c>
      <c r="L98" s="63" t="n">
        <f aca="false">(B98/(B98+E98))*100</f>
        <v>25</v>
      </c>
      <c r="M98" s="36" t="n">
        <f aca="false">(E98/(B98+E98))*100</f>
        <v>75</v>
      </c>
    </row>
    <row r="99" customFormat="false" ht="12.75" hidden="false" customHeight="false" outlineLevel="0" collapsed="false">
      <c r="A99" s="28" t="s">
        <v>69</v>
      </c>
      <c r="B99" s="29" t="n">
        <v>6</v>
      </c>
      <c r="C99" s="30" t="n">
        <f aca="false">B99*100/36</f>
        <v>16.6666666666667</v>
      </c>
      <c r="D99" s="31" t="s">
        <v>142</v>
      </c>
      <c r="E99" s="29" t="n">
        <v>2</v>
      </c>
      <c r="F99" s="30" t="n">
        <f aca="false">E99*100/105</f>
        <v>1.9047619047619</v>
      </c>
      <c r="G99" s="32" t="s">
        <v>140</v>
      </c>
      <c r="H99" s="33" t="s">
        <v>143</v>
      </c>
      <c r="I99" s="34" t="n">
        <v>8</v>
      </c>
      <c r="J99" s="30" t="n">
        <f aca="false">I99*100/141</f>
        <v>5.67375886524823</v>
      </c>
      <c r="K99" s="31" t="s">
        <v>139</v>
      </c>
      <c r="L99" s="63" t="n">
        <f aca="false">(B99/(B99+E99))*100</f>
        <v>75</v>
      </c>
      <c r="M99" s="36" t="n">
        <f aca="false">(E99/(B99+E99))*100</f>
        <v>25</v>
      </c>
    </row>
    <row r="100" customFormat="false" ht="12.75" hidden="false" customHeight="false" outlineLevel="0" collapsed="false">
      <c r="A100" s="18" t="s">
        <v>72</v>
      </c>
      <c r="B100" s="22" t="n">
        <v>0</v>
      </c>
      <c r="C100" s="20" t="n">
        <v>0</v>
      </c>
      <c r="D100" s="21" t="s">
        <v>122</v>
      </c>
      <c r="E100" s="22" t="n">
        <v>0</v>
      </c>
      <c r="F100" s="20" t="n">
        <v>0</v>
      </c>
      <c r="G100" s="23" t="s">
        <v>123</v>
      </c>
      <c r="H100" s="24" t="s">
        <v>21</v>
      </c>
      <c r="I100" s="25" t="n">
        <v>0</v>
      </c>
      <c r="J100" s="20" t="n">
        <v>0</v>
      </c>
      <c r="K100" s="21" t="s">
        <v>124</v>
      </c>
      <c r="L100" s="19" t="s">
        <v>23</v>
      </c>
      <c r="M100" s="27" t="s">
        <v>23</v>
      </c>
    </row>
    <row r="101" customFormat="false" ht="12.75" hidden="false" customHeight="false" outlineLevel="0" collapsed="false">
      <c r="A101" s="28" t="s">
        <v>73</v>
      </c>
      <c r="B101" s="29" t="n">
        <v>11</v>
      </c>
      <c r="C101" s="30" t="n">
        <f aca="false">B101*100/36</f>
        <v>30.5555555555556</v>
      </c>
      <c r="D101" s="31" t="s">
        <v>144</v>
      </c>
      <c r="E101" s="29" t="n">
        <v>20</v>
      </c>
      <c r="F101" s="30" t="n">
        <f aca="false">E101*100/105</f>
        <v>19.047619047619</v>
      </c>
      <c r="G101" s="32" t="s">
        <v>145</v>
      </c>
      <c r="H101" s="40" t="n">
        <v>0.16618</v>
      </c>
      <c r="I101" s="34" t="n">
        <v>31</v>
      </c>
      <c r="J101" s="30" t="n">
        <f aca="false">I101*100/141</f>
        <v>21.9858156028369</v>
      </c>
      <c r="K101" s="31" t="s">
        <v>146</v>
      </c>
      <c r="L101" s="63" t="n">
        <v>18</v>
      </c>
      <c r="M101" s="36" t="n">
        <v>82</v>
      </c>
    </row>
    <row r="102" customFormat="false" ht="12.75" hidden="false" customHeight="false" outlineLevel="0" collapsed="false">
      <c r="A102" s="28" t="s">
        <v>77</v>
      </c>
      <c r="B102" s="29" t="n">
        <v>0</v>
      </c>
      <c r="C102" s="30" t="n">
        <v>0</v>
      </c>
      <c r="D102" s="64" t="s">
        <v>122</v>
      </c>
      <c r="E102" s="29" t="n">
        <v>3</v>
      </c>
      <c r="F102" s="30" t="n">
        <f aca="false">E102*100/105</f>
        <v>2.85714285714286</v>
      </c>
      <c r="G102" s="32" t="s">
        <v>137</v>
      </c>
      <c r="H102" s="40" t="n">
        <v>0.57018</v>
      </c>
      <c r="I102" s="34" t="n">
        <v>3</v>
      </c>
      <c r="J102" s="30" t="n">
        <f aca="false">I102*100/141</f>
        <v>2.12765957446809</v>
      </c>
      <c r="K102" s="31" t="s">
        <v>147</v>
      </c>
      <c r="L102" s="63" t="n">
        <f aca="false">(B102/(B102+E102))*100</f>
        <v>0</v>
      </c>
      <c r="M102" s="36" t="n">
        <f aca="false">(E102/(B102+E102))*100</f>
        <v>100</v>
      </c>
    </row>
    <row r="103" customFormat="false" ht="12.75" hidden="false" customHeight="false" outlineLevel="0" collapsed="false">
      <c r="A103" s="28" t="s">
        <v>79</v>
      </c>
      <c r="B103" s="29" t="n">
        <v>6</v>
      </c>
      <c r="C103" s="30" t="n">
        <f aca="false">B103*100/36</f>
        <v>16.6666666666667</v>
      </c>
      <c r="D103" s="31" t="s">
        <v>142</v>
      </c>
      <c r="E103" s="29" t="n">
        <v>14</v>
      </c>
      <c r="F103" s="30" t="n">
        <f aca="false">E103*100/105</f>
        <v>13.3333333333333</v>
      </c>
      <c r="G103" s="32" t="s">
        <v>148</v>
      </c>
      <c r="H103" s="40" t="n">
        <v>0.59096</v>
      </c>
      <c r="I103" s="34" t="n">
        <v>20</v>
      </c>
      <c r="J103" s="30" t="n">
        <f aca="false">I103*100/141</f>
        <v>14.1843971631206</v>
      </c>
      <c r="K103" s="31" t="s">
        <v>149</v>
      </c>
      <c r="L103" s="63" t="n">
        <f aca="false">(B103/(B103+E103))*100</f>
        <v>30</v>
      </c>
      <c r="M103" s="36" t="n">
        <f aca="false">(E103/(B103+E103))*100</f>
        <v>70</v>
      </c>
    </row>
    <row r="104" customFormat="false" ht="12.75" hidden="false" customHeight="false" outlineLevel="0" collapsed="false">
      <c r="A104" s="18" t="s">
        <v>83</v>
      </c>
      <c r="B104" s="22" t="n">
        <v>0</v>
      </c>
      <c r="C104" s="20" t="n">
        <v>0</v>
      </c>
      <c r="D104" s="21" t="s">
        <v>122</v>
      </c>
      <c r="E104" s="22" t="n">
        <v>0</v>
      </c>
      <c r="F104" s="20" t="n">
        <v>0</v>
      </c>
      <c r="G104" s="23" t="s">
        <v>123</v>
      </c>
      <c r="H104" s="24" t="s">
        <v>21</v>
      </c>
      <c r="I104" s="25" t="n">
        <v>0</v>
      </c>
      <c r="J104" s="20" t="n">
        <v>0</v>
      </c>
      <c r="K104" s="21" t="s">
        <v>124</v>
      </c>
      <c r="L104" s="19" t="s">
        <v>23</v>
      </c>
      <c r="M104" s="27" t="s">
        <v>23</v>
      </c>
    </row>
    <row r="105" customFormat="false" ht="12.75" hidden="false" customHeight="false" outlineLevel="0" collapsed="false">
      <c r="A105" s="18" t="s">
        <v>84</v>
      </c>
      <c r="B105" s="22" t="n">
        <v>0</v>
      </c>
      <c r="C105" s="20" t="n">
        <v>0</v>
      </c>
      <c r="D105" s="21" t="s">
        <v>122</v>
      </c>
      <c r="E105" s="22" t="n">
        <v>0</v>
      </c>
      <c r="F105" s="20" t="n">
        <v>0</v>
      </c>
      <c r="G105" s="23" t="s">
        <v>123</v>
      </c>
      <c r="H105" s="76" t="s">
        <v>21</v>
      </c>
      <c r="I105" s="25" t="n">
        <v>0</v>
      </c>
      <c r="J105" s="20" t="n">
        <v>0</v>
      </c>
      <c r="K105" s="21" t="s">
        <v>124</v>
      </c>
      <c r="L105" s="19" t="s">
        <v>23</v>
      </c>
      <c r="M105" s="27" t="s">
        <v>23</v>
      </c>
    </row>
    <row r="106" customFormat="false" ht="12.75" hidden="false" customHeight="false" outlineLevel="0" collapsed="false">
      <c r="A106" s="69" t="s">
        <v>85</v>
      </c>
      <c r="B106" s="70" t="n">
        <f aca="false">SUM(B77:B105)</f>
        <v>36</v>
      </c>
      <c r="C106" s="71" t="n">
        <f aca="false">SUM(C77:C105)</f>
        <v>100</v>
      </c>
      <c r="D106" s="72"/>
      <c r="E106" s="70" t="n">
        <f aca="false">SUM(E77:E105)</f>
        <v>105</v>
      </c>
      <c r="F106" s="71" t="n">
        <v>100</v>
      </c>
      <c r="G106" s="72"/>
      <c r="H106" s="77"/>
      <c r="I106" s="70" t="n">
        <f aca="false">SUM(I77:I105)</f>
        <v>141</v>
      </c>
      <c r="J106" s="71" t="n">
        <f aca="false">SUM(J77:J105)</f>
        <v>100</v>
      </c>
      <c r="K106" s="72"/>
      <c r="L106" s="78"/>
      <c r="M106" s="79"/>
    </row>
    <row r="107" customFormat="false" ht="15.75" hidden="false" customHeight="false" outlineLevel="0" collapsed="false">
      <c r="A107" s="80" t="s">
        <v>150</v>
      </c>
    </row>
    <row r="108" customFormat="false" ht="15.75" hidden="false" customHeight="false" outlineLevel="0" collapsed="false">
      <c r="A108" s="80"/>
    </row>
    <row r="109" customFormat="false" ht="15.75" hidden="false" customHeight="false" outlineLevel="0" collapsed="false">
      <c r="A109" s="81" t="s">
        <v>151</v>
      </c>
    </row>
    <row r="110" customFormat="false" ht="15.75" hidden="false" customHeight="false" outlineLevel="0" collapsed="false">
      <c r="A110" s="81" t="s">
        <v>152</v>
      </c>
    </row>
    <row r="111" customFormat="false" ht="15.75" hidden="false" customHeight="false" outlineLevel="0" collapsed="false">
      <c r="A111" s="81" t="s">
        <v>153</v>
      </c>
    </row>
    <row r="112" customFormat="false" ht="15.75" hidden="false" customHeight="false" outlineLevel="0" collapsed="false">
      <c r="A112" s="81" t="s">
        <v>154</v>
      </c>
    </row>
    <row r="113" customFormat="false" ht="15.75" hidden="false" customHeight="false" outlineLevel="0" collapsed="false">
      <c r="A113" s="81" t="s">
        <v>155</v>
      </c>
    </row>
    <row r="114" customFormat="false" ht="15.75" hidden="false" customHeight="false" outlineLevel="0" collapsed="false">
      <c r="A114" s="81" t="s">
        <v>156</v>
      </c>
    </row>
    <row r="115" customFormat="false" ht="15.75" hidden="false" customHeight="false" outlineLevel="0" collapsed="false">
      <c r="A115" s="81" t="s">
        <v>157</v>
      </c>
    </row>
    <row r="116" customFormat="false" ht="15.75" hidden="false" customHeight="false" outlineLevel="0" collapsed="false">
      <c r="A116" s="81" t="s">
        <v>158</v>
      </c>
    </row>
  </sheetData>
  <mergeCells count="10">
    <mergeCell ref="A1:M1"/>
    <mergeCell ref="B3:D3"/>
    <mergeCell ref="E3:G3"/>
    <mergeCell ref="I3:K3"/>
    <mergeCell ref="B38:D38"/>
    <mergeCell ref="E38:G38"/>
    <mergeCell ref="I38:K38"/>
    <mergeCell ref="B73:D73"/>
    <mergeCell ref="E73:G73"/>
    <mergeCell ref="I73:K73"/>
  </mergeCells>
  <printOptions headings="false" gridLines="false" gridLinesSet="true" horizontalCentered="false" verticalCentered="false"/>
  <pageMargins left="0.609722222222222" right="0.747916666666667" top="0.984027777777778" bottom="0.940277777777778" header="0.511811023622047" footer="0.511811023622047"/>
  <pageSetup paperSize="9" scale="79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rowBreaks count="2" manualBreakCount="2">
    <brk id="37" man="true" max="16383" min="0"/>
    <brk id="72" man="true" max="16383" min="0"/>
  </rowBreak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1-14T15:35:05Z</dcterms:created>
  <dc:creator>harry</dc:creator>
  <dc:description/>
  <dc:language>en-US</dc:language>
  <cp:lastModifiedBy>harry</cp:lastModifiedBy>
  <cp:lastPrinted>2012-06-20T12:21:16Z</cp:lastPrinted>
  <dcterms:modified xsi:type="dcterms:W3CDTF">2012-07-02T13:00:15Z</dcterms:modified>
  <cp:revision>0</cp:revision>
  <dc:subject/>
  <dc:title/>
</cp:coreProperties>
</file>